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480" windowWidth="19875" windowHeight="7590" tabRatio="949"/>
  </bookViews>
  <sheets>
    <sheet name="S9" sheetId="33" r:id="rId1"/>
  </sheets>
  <definedNames>
    <definedName name="_xlnm._FilterDatabase" localSheetId="0" hidden="1">'S9'!$A$3:$L$3</definedName>
  </definedNames>
  <calcPr calcId="145621"/>
</workbook>
</file>

<file path=xl/sharedStrings.xml><?xml version="1.0" encoding="utf-8"?>
<sst xmlns="http://schemas.openxmlformats.org/spreadsheetml/2006/main" count="374" uniqueCount="258">
  <si>
    <t>Glyma01g27720</t>
  </si>
  <si>
    <t>Glyma01g40370</t>
  </si>
  <si>
    <t>Glyma01g44140</t>
  </si>
  <si>
    <t>Glyma01g43450</t>
  </si>
  <si>
    <t>Glyma01g44130</t>
  </si>
  <si>
    <t>Glyma02g01300</t>
  </si>
  <si>
    <t>Glyma02g07700</t>
  </si>
  <si>
    <t>Glyma02g42140</t>
  </si>
  <si>
    <t>Glyma02g01600</t>
  </si>
  <si>
    <t>Glyma02g26480</t>
  </si>
  <si>
    <t>Glyma03g31980</t>
  </si>
  <si>
    <t>Glyma03g35570</t>
  </si>
  <si>
    <t>Glyma03g14440</t>
  </si>
  <si>
    <t>Glyma03g26310</t>
  </si>
  <si>
    <t>Glyma04g08290</t>
  </si>
  <si>
    <t>Glyma04g38990</t>
  </si>
  <si>
    <t>Glyma04g01210</t>
  </si>
  <si>
    <t>Glyma04g06690</t>
  </si>
  <si>
    <t>Glyma04g11290</t>
  </si>
  <si>
    <t>Glyma04g33270</t>
  </si>
  <si>
    <t>Glyma04g41740</t>
  </si>
  <si>
    <t>Glyma05g03540</t>
  </si>
  <si>
    <t>Glyma05g03560</t>
  </si>
  <si>
    <t>Glyma05g03780</t>
  </si>
  <si>
    <t>Glyma05g06410</t>
  </si>
  <si>
    <t>Glyma05g23840</t>
  </si>
  <si>
    <t>Glyma06g38410</t>
  </si>
  <si>
    <t>Glyma06g04490</t>
  </si>
  <si>
    <t>Glyma06g11010</t>
  </si>
  <si>
    <t>Glyma06g11700</t>
  </si>
  <si>
    <t>Glyma06g17180</t>
  </si>
  <si>
    <t>Glyma06g45010</t>
  </si>
  <si>
    <t>Glyma07g33600</t>
  </si>
  <si>
    <t>Glyma07g05410</t>
  </si>
  <si>
    <t>Glyma07g30860</t>
  </si>
  <si>
    <t>Glyma07g35630</t>
  </si>
  <si>
    <t>Glyma08g04670</t>
  </si>
  <si>
    <t>Glyma08g06440</t>
  </si>
  <si>
    <t>Glyma08g28220</t>
  </si>
  <si>
    <t>Glyma08g15350</t>
  </si>
  <si>
    <t>Glyma10g04210</t>
  </si>
  <si>
    <t>Glyma10g36050</t>
  </si>
  <si>
    <t>Glyma10g38420</t>
  </si>
  <si>
    <t>Glyma10g00980</t>
  </si>
  <si>
    <t>Glyma10g42130</t>
  </si>
  <si>
    <t>Glyma11g01640</t>
  </si>
  <si>
    <t>Glyma11g02050</t>
  </si>
  <si>
    <t>Glyma11g33620</t>
  </si>
  <si>
    <t>Glyma11g34930</t>
  </si>
  <si>
    <t>Glyma11g07390</t>
  </si>
  <si>
    <t>Glyma11g11450</t>
  </si>
  <si>
    <t>Glyma11g22960</t>
  </si>
  <si>
    <t>Glyma12g06180</t>
  </si>
  <si>
    <t>Glyma12g07110</t>
  </si>
  <si>
    <t>Glyma12g33020</t>
  </si>
  <si>
    <t>Glyma12g02540</t>
  </si>
  <si>
    <t>Glyma12g22880</t>
  </si>
  <si>
    <t>Glyma12g34650</t>
  </si>
  <si>
    <t>Glyma13g18410</t>
  </si>
  <si>
    <t>Glyma13g35550</t>
  </si>
  <si>
    <t>Glyma13g02860</t>
  </si>
  <si>
    <t>Glyma13g37820</t>
  </si>
  <si>
    <t>Glyma13g43120</t>
  </si>
  <si>
    <t>Glyma14g06080</t>
  </si>
  <si>
    <t>Glyma14g06750</t>
  </si>
  <si>
    <t>Glyma14g07800</t>
  </si>
  <si>
    <t>Glyma14g22970</t>
  </si>
  <si>
    <t>Glyma14g24220</t>
  </si>
  <si>
    <t>Glyma14g33800</t>
  </si>
  <si>
    <t>Glyma15g02250</t>
  </si>
  <si>
    <t>Glyma15g07230</t>
  </si>
  <si>
    <t>Glyma15g35080</t>
  </si>
  <si>
    <t>Glyma16g28370</t>
  </si>
  <si>
    <t>Glyma16g04740</t>
  </si>
  <si>
    <t>Glyma16g05620</t>
  </si>
  <si>
    <t>Glyma17g16500</t>
  </si>
  <si>
    <t>Glyma17g07010</t>
  </si>
  <si>
    <t>Glyma18g48730</t>
  </si>
  <si>
    <t>Glyma18g03430</t>
  </si>
  <si>
    <t>Glyma18g05050</t>
  </si>
  <si>
    <t>Glyma19g34650</t>
  </si>
  <si>
    <t>Glyma19g34740</t>
  </si>
  <si>
    <t>Glyma20g04400</t>
  </si>
  <si>
    <t>Glyma20g33800</t>
  </si>
  <si>
    <t>Glyma20g24600</t>
  </si>
  <si>
    <t>Glyma20g29410</t>
  </si>
  <si>
    <t>Probe ID</t>
  </si>
  <si>
    <t>Fold change</t>
  </si>
  <si>
    <t>DT-C vs W-C</t>
  </si>
  <si>
    <t>DT-D2 vs W-D2</t>
  </si>
  <si>
    <t>DT-D10 vs W-D10</t>
  </si>
  <si>
    <t>W-D2 vs W-C</t>
  </si>
  <si>
    <t>W-D10 vs  W-C</t>
  </si>
  <si>
    <t>DT-D2 vs DT-C</t>
  </si>
  <si>
    <t>DT-D10 vs DT-C</t>
  </si>
  <si>
    <t>Glyma.01G112700</t>
  </si>
  <si>
    <t>Glyma.01G195800</t>
  </si>
  <si>
    <t>Glyma.01G225000</t>
  </si>
  <si>
    <t>Glyma.01G231000</t>
  </si>
  <si>
    <t>Glyma.01G231200</t>
  </si>
  <si>
    <t>Glyma.02G009800</t>
  </si>
  <si>
    <t>Glyma.02G012700</t>
  </si>
  <si>
    <t>Glyma.02G070000</t>
  </si>
  <si>
    <t>Glyma.13G030900</t>
  </si>
  <si>
    <t>Glyma.02G254200</t>
  </si>
  <si>
    <t>Glyma.03G078000</t>
  </si>
  <si>
    <t>Glyma.03G111700</t>
  </si>
  <si>
    <t>Glyma.03G163100</t>
  </si>
  <si>
    <t>Glyma.03G197900</t>
  </si>
  <si>
    <t>Glyma.04G010300</t>
  </si>
  <si>
    <t>Glyma.04G062900</t>
  </si>
  <si>
    <t>Glyma.04G078300</t>
  </si>
  <si>
    <t>Glyma.04G103900</t>
  </si>
  <si>
    <t>Glyma.04G167200</t>
  </si>
  <si>
    <t>Glyma.04G212000</t>
  </si>
  <si>
    <t>Glyma.04G238700</t>
  </si>
  <si>
    <t>Glyma.05G049800</t>
  </si>
  <si>
    <t>Glyma.05G049900</t>
  </si>
  <si>
    <t>Glyma.05G051700</t>
  </si>
  <si>
    <t>Glyma.05G072600</t>
  </si>
  <si>
    <t>Glyma.05G113000</t>
  </si>
  <si>
    <t>Glyma.06G042100</t>
  </si>
  <si>
    <t>Glyma.06G105000</t>
  </si>
  <si>
    <t>Glyma.06G111300</t>
  </si>
  <si>
    <t>Glyma.06G163700</t>
  </si>
  <si>
    <t>Glyma.06G248900</t>
  </si>
  <si>
    <t>Glyma.06G295300</t>
  </si>
  <si>
    <t>Glyma.07G048500</t>
  </si>
  <si>
    <t>Glyma.07G189300</t>
  </si>
  <si>
    <t>Glyma.07G213100</t>
  </si>
  <si>
    <t>Glyma.07G229100</t>
  </si>
  <si>
    <t>Glyma.08G042100</t>
  </si>
  <si>
    <t>Glyma.08G059900</t>
  </si>
  <si>
    <t>Glyma.08G145300</t>
  </si>
  <si>
    <t>Glyma.08G254400</t>
  </si>
  <si>
    <t>Glyma.10G007000</t>
  </si>
  <si>
    <t>Glyma.10G036700</t>
  </si>
  <si>
    <t>Glyma.10G216400</t>
  </si>
  <si>
    <t>Glyma.10G239300</t>
  </si>
  <si>
    <t>Glyma.10G274600</t>
  </si>
  <si>
    <t>Glyma.11G014200</t>
  </si>
  <si>
    <t>Glyma.11G018100</t>
  </si>
  <si>
    <t>Glyma.11G069100</t>
  </si>
  <si>
    <t>Glyma.11G107100</t>
  </si>
  <si>
    <t>Glyma.11G176500</t>
  </si>
  <si>
    <t>Glyma.11G215800</t>
  </si>
  <si>
    <t>Glyma.11G227200</t>
  </si>
  <si>
    <t>Glyma.12G022700</t>
  </si>
  <si>
    <t>Glyma.12G057900</t>
  </si>
  <si>
    <t>Glyma.12G066000</t>
  </si>
  <si>
    <t>Glyma.12G149100</t>
  </si>
  <si>
    <t>Glyma.12G203100</t>
  </si>
  <si>
    <t>Glyma.12G218200</t>
  </si>
  <si>
    <t>Glyma.13G081600</t>
  </si>
  <si>
    <t>Glyma.13G123100</t>
  </si>
  <si>
    <t>Glyma.13G279900</t>
  </si>
  <si>
    <t>Glyma.13G302400</t>
  </si>
  <si>
    <t>Glyma.13G354800</t>
  </si>
  <si>
    <t>Glyma.14G056200</t>
  </si>
  <si>
    <t>Glyma.14G062200</t>
  </si>
  <si>
    <t>Glyma.14G071400</t>
  </si>
  <si>
    <t>Glyma.14G147500</t>
  </si>
  <si>
    <t>Glyma.14G152700</t>
  </si>
  <si>
    <t>Glyma.14G167000</t>
  </si>
  <si>
    <t>Glyma.15G019400</t>
  </si>
  <si>
    <t>Glyma.15G066800</t>
  </si>
  <si>
    <t>Glyma.15G222400</t>
  </si>
  <si>
    <t>Glyma.16G043200</t>
  </si>
  <si>
    <t>Glyma.16G051800</t>
  </si>
  <si>
    <t>Glyma.16G168400</t>
  </si>
  <si>
    <t>Glyma.17G062600</t>
  </si>
  <si>
    <t>Glyma.17G154100</t>
  </si>
  <si>
    <t>Glyma.18G030300</t>
  </si>
  <si>
    <t>Glyma.18G044200</t>
  </si>
  <si>
    <t>Glyma.18G252300</t>
  </si>
  <si>
    <t>Glyma.19G163700</t>
  </si>
  <si>
    <t>Glyma.19G164600</t>
  </si>
  <si>
    <t>Glyma.20G033300</t>
  </si>
  <si>
    <t>Glyma.20G111800</t>
  </si>
  <si>
    <t>Glyma.20G155100</t>
  </si>
  <si>
    <t>Glyma.20G195900</t>
  </si>
  <si>
    <t>AT3G49760</t>
  </si>
  <si>
    <t>AT4G27950</t>
  </si>
  <si>
    <t>AT3G23250</t>
  </si>
  <si>
    <t>AT3G23240</t>
  </si>
  <si>
    <t>AT3G23230</t>
  </si>
  <si>
    <t>AT5G07580</t>
  </si>
  <si>
    <t>AT5G52020</t>
  </si>
  <si>
    <t>AT4G25470</t>
  </si>
  <si>
    <t>AT1G68320</t>
  </si>
  <si>
    <t>AT1G68550</t>
  </si>
  <si>
    <t>AT5G04760</t>
  </si>
  <si>
    <t>AT2G38090</t>
  </si>
  <si>
    <t>AT3G56850</t>
  </si>
  <si>
    <t>AT1G69490</t>
  </si>
  <si>
    <t>AT1G01060</t>
  </si>
  <si>
    <t>AT4G38620</t>
  </si>
  <si>
    <t>AT1G75250</t>
  </si>
  <si>
    <t>AT2G47190</t>
  </si>
  <si>
    <t>AT3G62420</t>
  </si>
  <si>
    <t>AT5G61890</t>
  </si>
  <si>
    <t>AT5G13180</t>
  </si>
  <si>
    <t>AT5G14340</t>
  </si>
  <si>
    <t>AT3G08500</t>
  </si>
  <si>
    <t>AT3G30530</t>
  </si>
  <si>
    <t>AT5G61430</t>
  </si>
  <si>
    <t>AT2G44840</t>
  </si>
  <si>
    <t>AT2G40340</t>
  </si>
  <si>
    <t>AT5G58900</t>
  </si>
  <si>
    <t>AT5G17300</t>
  </si>
  <si>
    <t>AT3G11280</t>
  </si>
  <si>
    <t>AT1G75390</t>
  </si>
  <si>
    <t>AT2G23340</t>
  </si>
  <si>
    <t>AT4G17980</t>
  </si>
  <si>
    <t>AT5G10510</t>
  </si>
  <si>
    <t>AT1G43700</t>
  </si>
  <si>
    <t>AT3G04070</t>
  </si>
  <si>
    <t>AT5G25190</t>
  </si>
  <si>
    <t>AT4G21440</t>
  </si>
  <si>
    <t>AT5G64530</t>
  </si>
  <si>
    <t>AT3G16350</t>
  </si>
  <si>
    <t>AT1G78080</t>
  </si>
  <si>
    <t>AT1G49720</t>
  </si>
  <si>
    <t>AT1G77920</t>
  </si>
  <si>
    <t>AT1G01720</t>
  </si>
  <si>
    <t>AT1G21910</t>
  </si>
  <si>
    <t>AT5G24800</t>
  </si>
  <si>
    <t>AT5G22380</t>
  </si>
  <si>
    <t>AT3G15500</t>
  </si>
  <si>
    <t>AT2G20880</t>
  </si>
  <si>
    <t>AT4G27410</t>
  </si>
  <si>
    <t>AT5G59780</t>
  </si>
  <si>
    <t>AT2G17040</t>
  </si>
  <si>
    <t>AT1G66230</t>
  </si>
  <si>
    <t>AT4G22680</t>
  </si>
  <si>
    <t>AT1G64380</t>
  </si>
  <si>
    <t>AT1G71450</t>
  </si>
  <si>
    <t>AT1G71930</t>
  </si>
  <si>
    <t>AT4G28140</t>
  </si>
  <si>
    <t>AT4G34590</t>
  </si>
  <si>
    <t>AT1G12610</t>
  </si>
  <si>
    <t>NAC</t>
  </si>
  <si>
    <t>bZIP</t>
  </si>
  <si>
    <t>Glyma 1 ID</t>
  </si>
  <si>
    <t>Glyma 2 ID</t>
  </si>
  <si>
    <t>Transcription factor family</t>
  </si>
  <si>
    <t>DT-C, DT2008-well-watered</t>
  </si>
  <si>
    <t>W-C, Williams 82-well-watered</t>
  </si>
  <si>
    <t>DT-D2, DT2008-Dehydrated 2h</t>
  </si>
  <si>
    <t>DT-D10, DT2008-Dehydrated 10h</t>
  </si>
  <si>
    <t>W-D2, Williams 82-Dehydrated 2h</t>
  </si>
  <si>
    <t>W-D10, Williams 82-Dehydrated 10h</t>
  </si>
  <si>
    <t>Myb</t>
  </si>
  <si>
    <t>AP2</t>
  </si>
  <si>
    <t>Glyma14g20040</t>
  </si>
  <si>
    <t>Glyma.14G139700</t>
  </si>
  <si>
    <t>Supplementary Table S9. Genes from well-known stress-related transcription factor families having differential expression in various comparisons under well-watered and/or dehydration conditions.</t>
  </si>
  <si>
    <r>
      <rPr>
        <b/>
        <i/>
        <sz val="10"/>
        <rFont val="Times New Roman"/>
        <family val="1"/>
      </rPr>
      <t>Arabidopsis</t>
    </r>
    <r>
      <rPr>
        <b/>
        <sz val="10"/>
        <rFont val="Times New Roman"/>
        <family val="1"/>
      </rPr>
      <t xml:space="preserve"> ortholog (TAIR1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8"/>
      <color theme="3"/>
      <name val="Cambria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2"/>
      <name val="Times New Roman"/>
      <family val="1"/>
    </font>
    <font>
      <i/>
      <sz val="11"/>
      <color theme="1"/>
      <name val="Calibri"/>
      <family val="2"/>
      <charset val="128"/>
      <scheme val="minor"/>
    </font>
    <font>
      <i/>
      <sz val="10"/>
      <color theme="1"/>
      <name val="Times New Roman"/>
      <family val="1"/>
    </font>
    <font>
      <b/>
      <sz val="12"/>
      <color indexed="8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1"/>
      <name val="Times New Roman"/>
      <family val="1"/>
    </font>
    <font>
      <sz val="10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2">
    <xf numFmtId="0" fontId="0" fillId="0" borderId="0" xfId="0"/>
    <xf numFmtId="0" fontId="19" fillId="0" borderId="10" xfId="0" applyFont="1" applyFill="1" applyBorder="1"/>
    <xf numFmtId="0" fontId="19" fillId="0" borderId="10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1" fillId="0" borderId="10" xfId="0" applyFont="1" applyFill="1" applyBorder="1" applyAlignment="1">
      <alignment horizontal="left" vertical="center"/>
    </xf>
    <xf numFmtId="0" fontId="22" fillId="0" borderId="0" xfId="0" applyFont="1" applyFill="1"/>
    <xf numFmtId="0" fontId="23" fillId="0" borderId="10" xfId="0" applyFont="1" applyFill="1" applyBorder="1"/>
    <xf numFmtId="0" fontId="24" fillId="0" borderId="10" xfId="0" applyFont="1" applyFill="1" applyBorder="1" applyAlignment="1">
      <alignment horizontal="left" vertical="center"/>
    </xf>
    <xf numFmtId="0" fontId="16" fillId="0" borderId="0" xfId="0" applyFont="1" applyFill="1"/>
    <xf numFmtId="0" fontId="26" fillId="0" borderId="10" xfId="0" applyFont="1" applyFill="1" applyBorder="1" applyAlignment="1"/>
    <xf numFmtId="0" fontId="26" fillId="0" borderId="10" xfId="0" applyFont="1" applyFill="1" applyBorder="1" applyAlignment="1">
      <alignment vertical="center"/>
    </xf>
    <xf numFmtId="0" fontId="26" fillId="0" borderId="10" xfId="0" applyFont="1" applyBorder="1"/>
    <xf numFmtId="0" fontId="27" fillId="0" borderId="10" xfId="0" applyFont="1" applyBorder="1"/>
    <xf numFmtId="0" fontId="16" fillId="0" borderId="0" xfId="0" applyFont="1"/>
    <xf numFmtId="0" fontId="22" fillId="0" borderId="10" xfId="0" applyFont="1" applyFill="1" applyBorder="1"/>
    <xf numFmtId="0" fontId="0" fillId="0" borderId="10" xfId="0" applyFill="1" applyBorder="1" applyAlignment="1">
      <alignment horizontal="center"/>
    </xf>
    <xf numFmtId="0" fontId="28" fillId="0" borderId="0" xfId="0" applyFont="1" applyAlignment="1"/>
    <xf numFmtId="1" fontId="0" fillId="0" borderId="10" xfId="0" applyNumberFormat="1" applyFill="1" applyBorder="1" applyAlignment="1">
      <alignment horizontal="center"/>
    </xf>
    <xf numFmtId="1" fontId="25" fillId="0" borderId="10" xfId="0" applyNumberFormat="1" applyFon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2" fontId="19" fillId="0" borderId="10" xfId="0" applyNumberFormat="1" applyFont="1" applyFill="1" applyBorder="1" applyAlignment="1">
      <alignment horizontal="center"/>
    </xf>
    <xf numFmtId="1" fontId="26" fillId="0" borderId="10" xfId="0" applyNumberFormat="1" applyFont="1" applyBorder="1" applyAlignment="1">
      <alignment horizontal="center" textRotation="90"/>
    </xf>
    <xf numFmtId="1" fontId="26" fillId="0" borderId="10" xfId="0" applyNumberFormat="1" applyFont="1" applyFill="1" applyBorder="1" applyAlignment="1">
      <alignment horizontal="center" textRotation="90"/>
    </xf>
    <xf numFmtId="0" fontId="22" fillId="0" borderId="10" xfId="0" applyFont="1" applyFill="1" applyBorder="1" applyAlignment="1">
      <alignment horizontal="left"/>
    </xf>
    <xf numFmtId="0" fontId="27" fillId="0" borderId="10" xfId="0" applyFont="1" applyBorder="1" applyAlignment="1">
      <alignment horizontal="left"/>
    </xf>
    <xf numFmtId="0" fontId="26" fillId="0" borderId="10" xfId="0" applyFont="1" applyFill="1" applyBorder="1" applyAlignment="1">
      <alignment horizontal="left"/>
    </xf>
    <xf numFmtId="0" fontId="23" fillId="0" borderId="10" xfId="0" applyFont="1" applyFill="1" applyBorder="1" applyAlignment="1">
      <alignment horizontal="left"/>
    </xf>
    <xf numFmtId="0" fontId="22" fillId="0" borderId="0" xfId="0" applyFont="1" applyFill="1" applyAlignment="1">
      <alignment horizontal="left"/>
    </xf>
    <xf numFmtId="0" fontId="0" fillId="0" borderId="0" xfId="0" applyFont="1" applyFill="1"/>
    <xf numFmtId="0" fontId="29" fillId="0" borderId="10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66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"/>
  <sheetViews>
    <sheetView tabSelected="1" zoomScale="80" zoomScaleNormal="80" workbookViewId="0">
      <selection activeCell="D3" sqref="D3"/>
    </sheetView>
  </sheetViews>
  <sheetFormatPr defaultColWidth="8.85546875" defaultRowHeight="15"/>
  <cols>
    <col min="1" max="1" width="13.140625" style="3" customWidth="1"/>
    <col min="2" max="2" width="21.5703125" style="6" customWidth="1"/>
    <col min="3" max="3" width="20.140625" style="28" customWidth="1"/>
    <col min="4" max="4" width="36.7109375" style="6" customWidth="1"/>
    <col min="5" max="5" width="30" style="4" customWidth="1"/>
    <col min="6" max="6" width="19.42578125" style="20" customWidth="1"/>
    <col min="7" max="7" width="18.7109375" style="20" customWidth="1"/>
    <col min="8" max="8" width="18.28515625" style="20" customWidth="1"/>
    <col min="9" max="9" width="19.85546875" style="20" customWidth="1"/>
    <col min="10" max="10" width="16" style="20" customWidth="1"/>
    <col min="11" max="11" width="20" style="20" customWidth="1"/>
    <col min="12" max="12" width="18" style="20" customWidth="1"/>
    <col min="13" max="16384" width="8.85546875" style="3"/>
  </cols>
  <sheetData>
    <row r="1" spans="1:13" ht="15.75">
      <c r="A1" s="5" t="s">
        <v>256</v>
      </c>
      <c r="B1" s="8"/>
      <c r="C1" s="24"/>
      <c r="D1" s="15"/>
      <c r="E1" s="16"/>
      <c r="F1" s="18"/>
      <c r="G1" s="18"/>
      <c r="H1" s="18"/>
      <c r="I1" s="18"/>
      <c r="J1" s="18"/>
      <c r="K1" s="18"/>
      <c r="L1" s="18"/>
    </row>
    <row r="2" spans="1:13" s="14" customFormat="1" ht="93.75" customHeight="1">
      <c r="A2" s="12"/>
      <c r="B2" s="13"/>
      <c r="C2" s="25"/>
      <c r="D2" s="13"/>
      <c r="E2" s="12"/>
      <c r="F2" s="22" t="s">
        <v>88</v>
      </c>
      <c r="G2" s="22" t="s">
        <v>89</v>
      </c>
      <c r="H2" s="23" t="s">
        <v>90</v>
      </c>
      <c r="I2" s="22" t="s">
        <v>91</v>
      </c>
      <c r="J2" s="22" t="s">
        <v>92</v>
      </c>
      <c r="K2" s="22" t="s">
        <v>93</v>
      </c>
      <c r="L2" s="22" t="s">
        <v>94</v>
      </c>
    </row>
    <row r="3" spans="1:13" s="9" customFormat="1">
      <c r="A3" s="10" t="s">
        <v>86</v>
      </c>
      <c r="B3" s="10" t="s">
        <v>243</v>
      </c>
      <c r="C3" s="26" t="s">
        <v>244</v>
      </c>
      <c r="D3" s="10" t="s">
        <v>257</v>
      </c>
      <c r="E3" s="11" t="s">
        <v>245</v>
      </c>
      <c r="F3" s="19" t="s">
        <v>87</v>
      </c>
      <c r="G3" s="19" t="s">
        <v>87</v>
      </c>
      <c r="H3" s="19" t="s">
        <v>87</v>
      </c>
      <c r="I3" s="19" t="s">
        <v>87</v>
      </c>
      <c r="J3" s="19" t="s">
        <v>87</v>
      </c>
      <c r="K3" s="19" t="s">
        <v>87</v>
      </c>
      <c r="L3" s="19" t="s">
        <v>87</v>
      </c>
      <c r="M3" s="17" t="s">
        <v>246</v>
      </c>
    </row>
    <row r="4" spans="1:13" customFormat="1">
      <c r="A4" s="1">
        <v>11847157</v>
      </c>
      <c r="B4" s="7" t="s">
        <v>18</v>
      </c>
      <c r="C4" s="27" t="s">
        <v>112</v>
      </c>
      <c r="D4" s="7" t="s">
        <v>221</v>
      </c>
      <c r="E4" s="30" t="s">
        <v>253</v>
      </c>
      <c r="F4" s="21">
        <v>1.2538388</v>
      </c>
      <c r="G4" s="21">
        <v>1.2727120999999999</v>
      </c>
      <c r="H4" s="21">
        <v>1.0840380000000001</v>
      </c>
      <c r="I4" s="21">
        <v>2.0696435000000002</v>
      </c>
      <c r="J4" s="21">
        <v>2.4627693000000002</v>
      </c>
      <c r="K4" s="21">
        <v>2.1007965</v>
      </c>
      <c r="L4" s="21">
        <v>2.1292496000000001</v>
      </c>
      <c r="M4" s="17" t="s">
        <v>247</v>
      </c>
    </row>
    <row r="5" spans="1:13" customFormat="1">
      <c r="A5" s="1">
        <v>11891376</v>
      </c>
      <c r="B5" s="7" t="s">
        <v>28</v>
      </c>
      <c r="C5" s="27" t="s">
        <v>122</v>
      </c>
      <c r="D5" s="7" t="s">
        <v>221</v>
      </c>
      <c r="E5" s="30" t="s">
        <v>253</v>
      </c>
      <c r="F5" s="21">
        <v>1.2906072</v>
      </c>
      <c r="G5" s="21">
        <v>1.1519248</v>
      </c>
      <c r="H5" s="21">
        <v>-1.1101742000000001</v>
      </c>
      <c r="I5" s="21">
        <v>2.0484740000000001</v>
      </c>
      <c r="J5" s="21">
        <v>2.5809044999999999</v>
      </c>
      <c r="K5" s="21">
        <v>1.8283552000000001</v>
      </c>
      <c r="L5" s="21">
        <v>1.8013028</v>
      </c>
      <c r="M5" s="17" t="s">
        <v>248</v>
      </c>
    </row>
    <row r="6" spans="1:13" customFormat="1">
      <c r="A6" s="1">
        <v>12145196</v>
      </c>
      <c r="B6" s="7" t="s">
        <v>76</v>
      </c>
      <c r="C6" s="27" t="s">
        <v>170</v>
      </c>
      <c r="D6" s="7" t="s">
        <v>214</v>
      </c>
      <c r="E6" s="30" t="s">
        <v>253</v>
      </c>
      <c r="F6" s="21">
        <v>1.9179584000000001</v>
      </c>
      <c r="G6" s="21">
        <v>1.5762408999999999</v>
      </c>
      <c r="H6" s="21">
        <v>2.0509070999999999</v>
      </c>
      <c r="I6" s="21">
        <v>2.1128515999999999</v>
      </c>
      <c r="J6" s="21">
        <v>2.3724669999999999</v>
      </c>
      <c r="K6" s="21">
        <v>1.7364107</v>
      </c>
      <c r="L6" s="21">
        <v>2.5369215000000001</v>
      </c>
      <c r="M6" s="17" t="s">
        <v>249</v>
      </c>
    </row>
    <row r="7" spans="1:13" customFormat="1">
      <c r="A7" s="1">
        <v>12183733</v>
      </c>
      <c r="B7" s="7" t="s">
        <v>80</v>
      </c>
      <c r="C7" s="27" t="s">
        <v>175</v>
      </c>
      <c r="D7" s="7" t="s">
        <v>185</v>
      </c>
      <c r="E7" s="30" t="s">
        <v>253</v>
      </c>
      <c r="F7" s="21">
        <v>-1.3082560000000001</v>
      </c>
      <c r="G7" s="21">
        <v>1.4640567</v>
      </c>
      <c r="H7" s="21">
        <v>-1.2910368000000001</v>
      </c>
      <c r="I7" s="21">
        <v>-6.9476633000000003</v>
      </c>
      <c r="J7" s="21">
        <v>-4.49749</v>
      </c>
      <c r="K7" s="21">
        <v>-3.6273390000000001</v>
      </c>
      <c r="L7" s="21">
        <v>-4.4382944000000002</v>
      </c>
      <c r="M7" s="17" t="s">
        <v>250</v>
      </c>
    </row>
    <row r="8" spans="1:13" customFormat="1">
      <c r="A8" s="1">
        <v>12059307</v>
      </c>
      <c r="B8" s="7" t="s">
        <v>60</v>
      </c>
      <c r="C8" s="27" t="s">
        <v>153</v>
      </c>
      <c r="D8" s="7" t="s">
        <v>225</v>
      </c>
      <c r="E8" s="30" t="s">
        <v>253</v>
      </c>
      <c r="F8" s="21">
        <v>-1.0242382000000001</v>
      </c>
      <c r="G8" s="21">
        <v>1.1164497</v>
      </c>
      <c r="H8" s="21">
        <v>-1.2330760000000001</v>
      </c>
      <c r="I8" s="21">
        <v>1.7419039000000001</v>
      </c>
      <c r="J8" s="21">
        <v>4.5712070000000002</v>
      </c>
      <c r="K8" s="21">
        <v>1.9918853000000001</v>
      </c>
      <c r="L8" s="21">
        <v>3.7970126</v>
      </c>
      <c r="M8" s="17" t="s">
        <v>251</v>
      </c>
    </row>
    <row r="9" spans="1:13" customFormat="1">
      <c r="A9" s="1">
        <v>11986165</v>
      </c>
      <c r="B9" s="7" t="s">
        <v>42</v>
      </c>
      <c r="C9" s="27" t="s">
        <v>138</v>
      </c>
      <c r="D9" s="7" t="s">
        <v>187</v>
      </c>
      <c r="E9" s="30" t="s">
        <v>253</v>
      </c>
      <c r="F9" s="21">
        <v>1.0369941</v>
      </c>
      <c r="G9" s="21">
        <v>1.0857216999999999</v>
      </c>
      <c r="H9" s="21">
        <v>-1.1462399999999999</v>
      </c>
      <c r="I9" s="21">
        <v>1.6291635</v>
      </c>
      <c r="J9" s="21">
        <v>2.0024939000000002</v>
      </c>
      <c r="K9" s="21">
        <v>1.7057167</v>
      </c>
      <c r="L9" s="21">
        <v>1.6846874999999999</v>
      </c>
    </row>
    <row r="10" spans="1:13" customFormat="1">
      <c r="A10" s="1">
        <v>11854839</v>
      </c>
      <c r="B10" s="7" t="s">
        <v>21</v>
      </c>
      <c r="C10" s="27" t="s">
        <v>116</v>
      </c>
      <c r="D10" s="7" t="s">
        <v>187</v>
      </c>
      <c r="E10" s="30" t="s">
        <v>253</v>
      </c>
      <c r="F10" s="21">
        <v>-1.4851714</v>
      </c>
      <c r="G10" s="21">
        <v>2.9941095999999998</v>
      </c>
      <c r="H10" s="21">
        <v>-1.1992042000000001</v>
      </c>
      <c r="I10" s="21">
        <v>-4.3335756999999999</v>
      </c>
      <c r="J10" s="21">
        <v>-1.1733412000000001</v>
      </c>
      <c r="K10" s="21">
        <v>1.0261195000000001</v>
      </c>
      <c r="L10" s="21">
        <v>1.0555022000000001</v>
      </c>
    </row>
    <row r="11" spans="1:13" customFormat="1">
      <c r="A11" s="1">
        <v>11944474</v>
      </c>
      <c r="B11" s="7" t="s">
        <v>39</v>
      </c>
      <c r="C11" s="27" t="s">
        <v>133</v>
      </c>
      <c r="D11" s="7" t="s">
        <v>200</v>
      </c>
      <c r="E11" s="30" t="s">
        <v>253</v>
      </c>
      <c r="F11" s="21">
        <v>1.7957122000000001</v>
      </c>
      <c r="G11" s="21">
        <v>2.0553862999999999</v>
      </c>
      <c r="H11" s="21">
        <v>1.4695668</v>
      </c>
      <c r="I11" s="21">
        <v>-1.8504092999999999</v>
      </c>
      <c r="J11" s="21">
        <v>-1.0803281</v>
      </c>
      <c r="K11" s="21">
        <v>-1.6166316000000001</v>
      </c>
      <c r="L11" s="21">
        <v>-1.3200886000000001</v>
      </c>
    </row>
    <row r="12" spans="1:13" customFormat="1">
      <c r="A12" s="1">
        <v>11891625</v>
      </c>
      <c r="B12" s="7" t="s">
        <v>29</v>
      </c>
      <c r="C12" s="27" t="s">
        <v>123</v>
      </c>
      <c r="D12" s="7" t="s">
        <v>225</v>
      </c>
      <c r="E12" s="30" t="s">
        <v>253</v>
      </c>
      <c r="F12" s="21">
        <v>1.137545</v>
      </c>
      <c r="G12" s="21">
        <v>3.98001</v>
      </c>
      <c r="H12" s="21">
        <v>1.6939215999999999</v>
      </c>
      <c r="I12" s="21">
        <v>-1.7441837</v>
      </c>
      <c r="J12" s="21">
        <v>1.2499733</v>
      </c>
      <c r="K12" s="21">
        <v>2.0059651999999999</v>
      </c>
      <c r="L12" s="21">
        <v>1.8613389</v>
      </c>
    </row>
    <row r="13" spans="1:13" customFormat="1">
      <c r="A13" s="1">
        <v>11999654</v>
      </c>
      <c r="B13" s="7" t="s">
        <v>44</v>
      </c>
      <c r="C13" s="27" t="s">
        <v>139</v>
      </c>
      <c r="D13" s="7" t="s">
        <v>190</v>
      </c>
      <c r="E13" s="30" t="s">
        <v>253</v>
      </c>
      <c r="F13" s="21">
        <v>-1.8031921</v>
      </c>
      <c r="G13" s="21">
        <v>-2.0629906999999998</v>
      </c>
      <c r="H13" s="21">
        <v>-1.1304882000000001</v>
      </c>
      <c r="I13" s="21">
        <v>-1.1293058</v>
      </c>
      <c r="J13" s="21">
        <v>-1.1789765000000001</v>
      </c>
      <c r="K13" s="21">
        <v>-1.2920126999999999</v>
      </c>
      <c r="L13" s="21">
        <v>1.352916</v>
      </c>
    </row>
    <row r="14" spans="1:13" customFormat="1">
      <c r="A14" s="1">
        <v>12087698</v>
      </c>
      <c r="B14" s="7" t="s">
        <v>66</v>
      </c>
      <c r="C14" s="27" t="s">
        <v>161</v>
      </c>
      <c r="D14" s="7" t="s">
        <v>225</v>
      </c>
      <c r="E14" s="30" t="s">
        <v>253</v>
      </c>
      <c r="F14" s="21">
        <v>1.0062118</v>
      </c>
      <c r="G14" s="21">
        <v>1.8307245999999999</v>
      </c>
      <c r="H14" s="21">
        <v>-1.18353</v>
      </c>
      <c r="I14" s="21">
        <v>1.3032807</v>
      </c>
      <c r="J14" s="21">
        <v>6.6176776999999998</v>
      </c>
      <c r="K14" s="21">
        <v>2.3712184000000001</v>
      </c>
      <c r="L14" s="21">
        <v>5.5569553000000003</v>
      </c>
    </row>
    <row r="15" spans="1:13" customFormat="1">
      <c r="A15" s="1">
        <v>11893713</v>
      </c>
      <c r="B15" s="7" t="s">
        <v>30</v>
      </c>
      <c r="C15" s="27" t="s">
        <v>124</v>
      </c>
      <c r="D15" s="7" t="s">
        <v>200</v>
      </c>
      <c r="E15" s="30" t="s">
        <v>253</v>
      </c>
      <c r="F15" s="21">
        <v>1.4232397000000001</v>
      </c>
      <c r="G15" s="21">
        <v>1.097145</v>
      </c>
      <c r="H15" s="21">
        <v>1.1177686</v>
      </c>
      <c r="I15" s="21">
        <v>3.2085564</v>
      </c>
      <c r="J15" s="21">
        <v>4.0451540000000001</v>
      </c>
      <c r="K15" s="21">
        <v>2.4734072999999999</v>
      </c>
      <c r="L15" s="21">
        <v>3.1769395</v>
      </c>
    </row>
    <row r="16" spans="1:13" customFormat="1">
      <c r="A16" s="1">
        <v>12164174</v>
      </c>
      <c r="B16" s="7" t="s">
        <v>77</v>
      </c>
      <c r="C16" s="27" t="s">
        <v>174</v>
      </c>
      <c r="D16" s="7" t="s">
        <v>206</v>
      </c>
      <c r="E16" s="30" t="s">
        <v>253</v>
      </c>
      <c r="F16" s="21">
        <v>-2.8808531999999998</v>
      </c>
      <c r="G16" s="21">
        <v>-3.9678575999999999</v>
      </c>
      <c r="H16" s="21">
        <v>-2.6998734</v>
      </c>
      <c r="I16" s="21">
        <v>1.377948</v>
      </c>
      <c r="J16" s="21">
        <v>-1.0208603000000001</v>
      </c>
      <c r="K16" s="21">
        <v>1.0004557000000001</v>
      </c>
      <c r="L16" s="21">
        <v>1.0452288000000001</v>
      </c>
    </row>
    <row r="17" spans="1:12" customFormat="1">
      <c r="A17" s="1">
        <v>11784415</v>
      </c>
      <c r="B17" s="7" t="s">
        <v>4</v>
      </c>
      <c r="C17" s="27" t="s">
        <v>98</v>
      </c>
      <c r="D17" s="7" t="s">
        <v>236</v>
      </c>
      <c r="E17" s="30" t="s">
        <v>253</v>
      </c>
      <c r="F17" s="21">
        <v>-1.770829</v>
      </c>
      <c r="G17" s="21">
        <v>1.7522255</v>
      </c>
      <c r="H17" s="21">
        <v>-1.2941824</v>
      </c>
      <c r="I17" s="21">
        <v>-1.8073736</v>
      </c>
      <c r="J17" s="21">
        <v>2.2616708000000001</v>
      </c>
      <c r="K17" s="21">
        <v>1.7167958999999999</v>
      </c>
      <c r="L17" s="21">
        <v>3.0946425999999998</v>
      </c>
    </row>
    <row r="18" spans="1:12" customFormat="1">
      <c r="A18" s="1">
        <v>11854842</v>
      </c>
      <c r="B18" s="7" t="s">
        <v>22</v>
      </c>
      <c r="C18" s="27" t="s">
        <v>117</v>
      </c>
      <c r="D18" s="7" t="s">
        <v>240</v>
      </c>
      <c r="E18" s="30" t="s">
        <v>253</v>
      </c>
      <c r="F18" s="21">
        <v>-1.2839475</v>
      </c>
      <c r="G18" s="21">
        <v>2.6625956999999998</v>
      </c>
      <c r="H18" s="21">
        <v>-1.0341336000000001</v>
      </c>
      <c r="I18" s="21">
        <v>-4.8666925000000001</v>
      </c>
      <c r="J18" s="21">
        <v>1.0896162</v>
      </c>
      <c r="K18" s="21">
        <v>-1.4235783</v>
      </c>
      <c r="L18" s="21">
        <v>1.3528328999999999</v>
      </c>
    </row>
    <row r="19" spans="1:12" customFormat="1">
      <c r="A19" s="1">
        <v>12048399</v>
      </c>
      <c r="B19" s="7" t="s">
        <v>58</v>
      </c>
      <c r="C19" s="27" t="s">
        <v>154</v>
      </c>
      <c r="D19" s="7" t="s">
        <v>184</v>
      </c>
      <c r="E19" s="30" t="s">
        <v>253</v>
      </c>
      <c r="F19" s="21">
        <v>-1.1966352</v>
      </c>
      <c r="G19" s="21">
        <v>-1.1127302999999999</v>
      </c>
      <c r="H19" s="21">
        <v>1.1490001999999999</v>
      </c>
      <c r="I19" s="21">
        <v>-2.5397978000000001</v>
      </c>
      <c r="J19" s="21">
        <v>-3.8466193999999998</v>
      </c>
      <c r="K19" s="21">
        <v>-2.3617134000000002</v>
      </c>
      <c r="L19" s="21">
        <v>-2.7976754000000001</v>
      </c>
    </row>
    <row r="20" spans="1:12" customFormat="1">
      <c r="A20" s="1">
        <v>12206533</v>
      </c>
      <c r="B20" s="7" t="s">
        <v>83</v>
      </c>
      <c r="C20" s="27" t="s">
        <v>180</v>
      </c>
      <c r="D20" s="7" t="s">
        <v>186</v>
      </c>
      <c r="E20" s="30" t="s">
        <v>253</v>
      </c>
      <c r="F20" s="21">
        <v>1.1270909</v>
      </c>
      <c r="G20" s="21">
        <v>1.6967953</v>
      </c>
      <c r="H20" s="21">
        <v>1.3042965</v>
      </c>
      <c r="I20" s="21">
        <v>-3.9221058000000002</v>
      </c>
      <c r="J20" s="21">
        <v>-3.3868504000000001</v>
      </c>
      <c r="K20" s="21">
        <v>-2.6052463000000001</v>
      </c>
      <c r="L20" s="21">
        <v>-2.9267029999999998</v>
      </c>
    </row>
    <row r="21" spans="1:12" customFormat="1">
      <c r="A21" s="1">
        <v>11977495</v>
      </c>
      <c r="B21" s="7" t="s">
        <v>40</v>
      </c>
      <c r="C21" s="27" t="s">
        <v>136</v>
      </c>
      <c r="D21" s="7" t="s">
        <v>184</v>
      </c>
      <c r="E21" s="30" t="s">
        <v>253</v>
      </c>
      <c r="F21" s="21">
        <v>1.3061665</v>
      </c>
      <c r="G21" s="21">
        <v>-1.0227894</v>
      </c>
      <c r="H21" s="21">
        <v>1.0190897000000001</v>
      </c>
      <c r="I21" s="21">
        <v>1.3339919</v>
      </c>
      <c r="J21" s="21">
        <v>-1.6841664000000001</v>
      </c>
      <c r="K21" s="21">
        <v>-1.0014552000000001</v>
      </c>
      <c r="L21" s="21">
        <v>-2.1585945999999998</v>
      </c>
    </row>
    <row r="22" spans="1:12" customFormat="1">
      <c r="A22" s="1">
        <v>11888875</v>
      </c>
      <c r="B22" s="7" t="s">
        <v>27</v>
      </c>
      <c r="C22" s="27" t="s">
        <v>121</v>
      </c>
      <c r="D22" s="7" t="s">
        <v>212</v>
      </c>
      <c r="E22" s="30" t="s">
        <v>253</v>
      </c>
      <c r="F22" s="21">
        <v>2.2427106000000001</v>
      </c>
      <c r="G22" s="21">
        <v>1.7920484999999999</v>
      </c>
      <c r="H22" s="21">
        <v>1.5589786999999999</v>
      </c>
      <c r="I22" s="21">
        <v>1.0027090000000001</v>
      </c>
      <c r="J22" s="21">
        <v>1.2495179999999999</v>
      </c>
      <c r="K22" s="21">
        <v>-1.2480977</v>
      </c>
      <c r="L22" s="21">
        <v>-1.1513054</v>
      </c>
    </row>
    <row r="23" spans="1:12" customFormat="1">
      <c r="A23" s="1">
        <v>12074695</v>
      </c>
      <c r="B23" s="7" t="s">
        <v>63</v>
      </c>
      <c r="C23" s="27" t="s">
        <v>158</v>
      </c>
      <c r="D23" s="7" t="s">
        <v>207</v>
      </c>
      <c r="E23" s="30" t="s">
        <v>253</v>
      </c>
      <c r="F23" s="21">
        <v>1.9715179</v>
      </c>
      <c r="G23" s="21">
        <v>1.4686929</v>
      </c>
      <c r="H23" s="21">
        <v>1.0674189000000001</v>
      </c>
      <c r="I23" s="21">
        <v>2.204386</v>
      </c>
      <c r="J23" s="21">
        <v>4.9842899999999997</v>
      </c>
      <c r="K23" s="21">
        <v>1.6421691</v>
      </c>
      <c r="L23" s="21">
        <v>2.6985939000000001</v>
      </c>
    </row>
    <row r="24" spans="1:12" customFormat="1">
      <c r="A24" s="1">
        <v>11825678</v>
      </c>
      <c r="B24" s="7" t="s">
        <v>13</v>
      </c>
      <c r="C24" s="27" t="s">
        <v>106</v>
      </c>
      <c r="D24" s="7" t="s">
        <v>206</v>
      </c>
      <c r="E24" s="30" t="s">
        <v>253</v>
      </c>
      <c r="F24" s="21">
        <v>-1.5919713</v>
      </c>
      <c r="G24" s="21">
        <v>1.4447496</v>
      </c>
      <c r="H24" s="21">
        <v>-1.0652874000000001</v>
      </c>
      <c r="I24" s="21">
        <v>2.0822143999999998</v>
      </c>
      <c r="J24" s="21">
        <v>4.0565623999999998</v>
      </c>
      <c r="K24" s="21">
        <v>4.7890924999999998</v>
      </c>
      <c r="L24" s="21">
        <v>6.0621486000000004</v>
      </c>
    </row>
    <row r="25" spans="1:12" s="29" customFormat="1">
      <c r="A25" s="1">
        <v>11852541</v>
      </c>
      <c r="B25" s="7" t="s">
        <v>20</v>
      </c>
      <c r="C25" s="27" t="s">
        <v>115</v>
      </c>
      <c r="D25" s="7" t="s">
        <v>182</v>
      </c>
      <c r="E25" s="30" t="s">
        <v>253</v>
      </c>
      <c r="F25" s="21">
        <v>1.5037345</v>
      </c>
      <c r="G25" s="21">
        <v>1.1274550999999999</v>
      </c>
      <c r="H25" s="21">
        <v>1.1884205000000001</v>
      </c>
      <c r="I25" s="21">
        <v>1.1901786000000001</v>
      </c>
      <c r="J25" s="21">
        <v>2.1641016</v>
      </c>
      <c r="K25" s="21">
        <v>-1.1206236000000001</v>
      </c>
      <c r="L25" s="21">
        <v>1.7103170999999999</v>
      </c>
    </row>
    <row r="26" spans="1:12" customFormat="1">
      <c r="A26" s="1">
        <v>11989020</v>
      </c>
      <c r="B26" s="7" t="s">
        <v>43</v>
      </c>
      <c r="C26" s="27" t="s">
        <v>135</v>
      </c>
      <c r="D26" s="7" t="s">
        <v>184</v>
      </c>
      <c r="E26" s="30" t="s">
        <v>253</v>
      </c>
      <c r="F26" s="21">
        <v>-1.46977</v>
      </c>
      <c r="G26" s="21">
        <v>1.0569202</v>
      </c>
      <c r="H26" s="21">
        <v>-1.6642824000000001</v>
      </c>
      <c r="I26" s="21">
        <v>2.6019893000000001</v>
      </c>
      <c r="J26" s="21">
        <v>1.6424734999999999</v>
      </c>
      <c r="K26" s="21">
        <v>4.0420069999999999</v>
      </c>
      <c r="L26" s="21">
        <v>1.4505098000000001</v>
      </c>
    </row>
    <row r="27" spans="1:12" customFormat="1">
      <c r="A27" s="1">
        <v>12001486</v>
      </c>
      <c r="B27" s="7" t="s">
        <v>46</v>
      </c>
      <c r="C27" s="27" t="s">
        <v>141</v>
      </c>
      <c r="D27" s="7" t="s">
        <v>235</v>
      </c>
      <c r="E27" s="30" t="s">
        <v>253</v>
      </c>
      <c r="F27" s="21">
        <v>1.1977696</v>
      </c>
      <c r="G27" s="21">
        <v>2.1425008999999999</v>
      </c>
      <c r="H27" s="21">
        <v>2.7399041999999998</v>
      </c>
      <c r="I27" s="21">
        <v>1.4834573</v>
      </c>
      <c r="J27" s="21">
        <v>3.9624860000000002</v>
      </c>
      <c r="K27" s="21">
        <v>2.6535224999999998</v>
      </c>
      <c r="L27" s="21">
        <v>9.0642080000000007</v>
      </c>
    </row>
    <row r="28" spans="1:12" customFormat="1">
      <c r="A28" s="1">
        <v>11899230</v>
      </c>
      <c r="B28" s="7" t="s">
        <v>31</v>
      </c>
      <c r="C28" s="27" t="s">
        <v>126</v>
      </c>
      <c r="D28" s="7" t="s">
        <v>238</v>
      </c>
      <c r="E28" s="30" t="s">
        <v>253</v>
      </c>
      <c r="F28" s="21">
        <v>-1.0719197</v>
      </c>
      <c r="G28" s="21">
        <v>-1.097707</v>
      </c>
      <c r="H28" s="21">
        <v>-1.4494872999999999</v>
      </c>
      <c r="I28" s="21">
        <v>1.9028707</v>
      </c>
      <c r="J28" s="21">
        <v>2.3005233</v>
      </c>
      <c r="K28" s="21">
        <v>1.8581684000000001</v>
      </c>
      <c r="L28" s="21">
        <v>1.7012748</v>
      </c>
    </row>
    <row r="29" spans="1:12" customFormat="1">
      <c r="A29" s="1">
        <v>11784182</v>
      </c>
      <c r="B29" s="7" t="s">
        <v>3</v>
      </c>
      <c r="C29" s="27" t="s">
        <v>97</v>
      </c>
      <c r="D29" s="7" t="s">
        <v>235</v>
      </c>
      <c r="E29" s="30" t="s">
        <v>253</v>
      </c>
      <c r="F29" s="21">
        <v>-1.1814392</v>
      </c>
      <c r="G29" s="21">
        <v>-1.1465851</v>
      </c>
      <c r="H29" s="21">
        <v>1.0849415</v>
      </c>
      <c r="I29" s="21">
        <v>3.7922177000000001</v>
      </c>
      <c r="J29" s="21">
        <v>5.9824944000000002</v>
      </c>
      <c r="K29" s="21">
        <v>3.9074943000000002</v>
      </c>
      <c r="L29" s="21">
        <v>7.6683159999999999</v>
      </c>
    </row>
    <row r="30" spans="1:12" customFormat="1">
      <c r="A30" s="1">
        <v>12215008</v>
      </c>
      <c r="B30" s="7" t="s">
        <v>85</v>
      </c>
      <c r="C30" s="27" t="s">
        <v>179</v>
      </c>
      <c r="D30" s="7" t="s">
        <v>188</v>
      </c>
      <c r="E30" s="30" t="s">
        <v>253</v>
      </c>
      <c r="F30" s="21">
        <v>-1.4710767</v>
      </c>
      <c r="G30" s="21">
        <v>1.4382497999999999</v>
      </c>
      <c r="H30" s="21">
        <v>1.0241137</v>
      </c>
      <c r="I30" s="21">
        <v>-1.015571</v>
      </c>
      <c r="J30" s="21">
        <v>2.4001945999999998</v>
      </c>
      <c r="K30" s="21">
        <v>2.0833363999999999</v>
      </c>
      <c r="L30" s="21">
        <v>3.6160125999999999</v>
      </c>
    </row>
    <row r="31" spans="1:12" customFormat="1">
      <c r="A31" s="1">
        <v>11845481</v>
      </c>
      <c r="B31" s="7" t="s">
        <v>17</v>
      </c>
      <c r="C31" s="27" t="s">
        <v>110</v>
      </c>
      <c r="D31" s="7" t="s">
        <v>217</v>
      </c>
      <c r="E31" s="30" t="s">
        <v>253</v>
      </c>
      <c r="F31" s="21">
        <v>-2.1518402000000001</v>
      </c>
      <c r="G31" s="21">
        <v>-1.2498617000000001</v>
      </c>
      <c r="H31" s="21">
        <v>-1.2761279000000001</v>
      </c>
      <c r="I31" s="21">
        <v>-1.6601741000000001</v>
      </c>
      <c r="J31" s="21">
        <v>-1.9281299999999999</v>
      </c>
      <c r="K31" s="21">
        <v>1.0370374</v>
      </c>
      <c r="L31" s="21">
        <v>-1.1434588000000001</v>
      </c>
    </row>
    <row r="32" spans="1:12" customFormat="1">
      <c r="A32" s="1">
        <v>11774075</v>
      </c>
      <c r="B32" s="7" t="s">
        <v>2</v>
      </c>
      <c r="C32" s="27" t="s">
        <v>99</v>
      </c>
      <c r="D32" s="7" t="s">
        <v>236</v>
      </c>
      <c r="E32" s="30" t="s">
        <v>253</v>
      </c>
      <c r="F32" s="21">
        <v>-1.238353</v>
      </c>
      <c r="G32" s="21">
        <v>2.3774996000000002</v>
      </c>
      <c r="H32" s="21">
        <v>1.0508609</v>
      </c>
      <c r="I32" s="21">
        <v>2.2529430000000001</v>
      </c>
      <c r="J32" s="21">
        <v>9.9524369999999998</v>
      </c>
      <c r="K32" s="21">
        <v>6.6330786000000002</v>
      </c>
      <c r="L32" s="21">
        <v>12.951473</v>
      </c>
    </row>
    <row r="33" spans="1:12" customFormat="1">
      <c r="A33" s="1">
        <v>12031480</v>
      </c>
      <c r="B33" s="7" t="s">
        <v>54</v>
      </c>
      <c r="C33" s="27" t="s">
        <v>151</v>
      </c>
      <c r="D33" s="7" t="s">
        <v>229</v>
      </c>
      <c r="E33" s="30" t="s">
        <v>253</v>
      </c>
      <c r="F33" s="21">
        <v>1.4481972000000001</v>
      </c>
      <c r="G33" s="21">
        <v>1.9017838</v>
      </c>
      <c r="H33" s="21">
        <v>1.1316046</v>
      </c>
      <c r="I33" s="21">
        <v>5.3286069999999999</v>
      </c>
      <c r="J33" s="21">
        <v>10.701654</v>
      </c>
      <c r="K33" s="21">
        <v>6.9975686000000001</v>
      </c>
      <c r="L33" s="21">
        <v>8.3621490000000005</v>
      </c>
    </row>
    <row r="34" spans="1:12" customFormat="1">
      <c r="A34" s="1">
        <v>12001274</v>
      </c>
      <c r="B34" s="7" t="s">
        <v>45</v>
      </c>
      <c r="C34" s="27" t="s">
        <v>140</v>
      </c>
      <c r="D34" s="7" t="s">
        <v>236</v>
      </c>
      <c r="E34" s="30" t="s">
        <v>253</v>
      </c>
      <c r="F34" s="21">
        <v>-2.0247730000000002</v>
      </c>
      <c r="G34" s="21">
        <v>1.7974284</v>
      </c>
      <c r="H34" s="21">
        <v>-1.2990333999999999</v>
      </c>
      <c r="I34" s="21">
        <v>3.6502783000000001</v>
      </c>
      <c r="J34" s="21">
        <v>30.469263000000002</v>
      </c>
      <c r="K34" s="21">
        <v>13.284763</v>
      </c>
      <c r="L34" s="21">
        <v>47.491714000000002</v>
      </c>
    </row>
    <row r="35" spans="1:12" customFormat="1">
      <c r="A35" s="1">
        <v>11772533</v>
      </c>
      <c r="B35" s="7" t="s">
        <v>1</v>
      </c>
      <c r="C35" s="27" t="s">
        <v>96</v>
      </c>
      <c r="D35" s="7" t="s">
        <v>181</v>
      </c>
      <c r="E35" s="2" t="s">
        <v>242</v>
      </c>
      <c r="F35" s="21">
        <v>1.0979984</v>
      </c>
      <c r="G35" s="21">
        <v>1.027074</v>
      </c>
      <c r="H35" s="21">
        <v>-1.1301671</v>
      </c>
      <c r="I35" s="21">
        <v>1.1062909999999999</v>
      </c>
      <c r="J35" s="21">
        <v>2.0061753000000002</v>
      </c>
      <c r="K35" s="21">
        <v>1.0348309</v>
      </c>
      <c r="L35" s="21">
        <v>1.6166815999999999</v>
      </c>
    </row>
    <row r="36" spans="1:12" customFormat="1">
      <c r="A36" s="1">
        <v>11797863</v>
      </c>
      <c r="B36" s="7" t="s">
        <v>8</v>
      </c>
      <c r="C36" s="27" t="s">
        <v>101</v>
      </c>
      <c r="D36" s="7" t="s">
        <v>199</v>
      </c>
      <c r="E36" s="2" t="s">
        <v>242</v>
      </c>
      <c r="F36" s="21">
        <v>2.0505805000000001</v>
      </c>
      <c r="G36" s="21">
        <v>1.9470801</v>
      </c>
      <c r="H36" s="21">
        <v>1.4463375999999999</v>
      </c>
      <c r="I36" s="21">
        <v>1.1564082</v>
      </c>
      <c r="J36" s="21">
        <v>1.189433</v>
      </c>
      <c r="K36" s="21">
        <v>1.0980399999999999</v>
      </c>
      <c r="L36" s="21">
        <v>-1.191975</v>
      </c>
    </row>
    <row r="37" spans="1:12" customFormat="1">
      <c r="A37" s="1">
        <v>11843539</v>
      </c>
      <c r="B37" s="7" t="s">
        <v>16</v>
      </c>
      <c r="C37" s="27" t="s">
        <v>109</v>
      </c>
      <c r="D37" s="7" t="s">
        <v>239</v>
      </c>
      <c r="E37" s="2" t="s">
        <v>242</v>
      </c>
      <c r="F37" s="21">
        <v>-1.7550094999999999</v>
      </c>
      <c r="G37" s="21">
        <v>-1.4462142</v>
      </c>
      <c r="H37" s="21">
        <v>-1.5143745</v>
      </c>
      <c r="I37" s="21">
        <v>-1.4730597999999999</v>
      </c>
      <c r="J37" s="21">
        <v>-2.3713063999999999</v>
      </c>
      <c r="K37" s="21">
        <v>-1.2138736000000001</v>
      </c>
      <c r="L37" s="21">
        <v>-2.0461687999999998</v>
      </c>
    </row>
    <row r="38" spans="1:12" customFormat="1">
      <c r="A38" s="1">
        <v>11835201</v>
      </c>
      <c r="B38" s="7" t="s">
        <v>14</v>
      </c>
      <c r="C38" s="27" t="s">
        <v>111</v>
      </c>
      <c r="D38" s="7" t="s">
        <v>226</v>
      </c>
      <c r="E38" s="2" t="s">
        <v>242</v>
      </c>
      <c r="F38" s="21">
        <v>-1.2282605</v>
      </c>
      <c r="G38" s="21">
        <v>-1.2786382000000001</v>
      </c>
      <c r="H38" s="21">
        <v>-1.2783602000000001</v>
      </c>
      <c r="I38" s="21">
        <v>1.6257492</v>
      </c>
      <c r="J38" s="21">
        <v>2.175319</v>
      </c>
      <c r="K38" s="21">
        <v>1.5616954999999999</v>
      </c>
      <c r="L38" s="21">
        <v>2.0900666999999999</v>
      </c>
    </row>
    <row r="39" spans="1:12" customFormat="1">
      <c r="A39" s="1">
        <v>11909356</v>
      </c>
      <c r="B39" s="7" t="s">
        <v>32</v>
      </c>
      <c r="C39" s="27" t="s">
        <v>129</v>
      </c>
      <c r="D39" s="7" t="s">
        <v>222</v>
      </c>
      <c r="E39" s="2" t="s">
        <v>242</v>
      </c>
      <c r="F39" s="21">
        <v>1.2363569999999999</v>
      </c>
      <c r="G39" s="21">
        <v>1.0909390000000001</v>
      </c>
      <c r="H39" s="21">
        <v>-1.0292228000000001</v>
      </c>
      <c r="I39" s="21">
        <v>1.3389348000000001</v>
      </c>
      <c r="J39" s="21">
        <v>2.1287531999999998</v>
      </c>
      <c r="K39" s="21">
        <v>1.1814517</v>
      </c>
      <c r="L39" s="21">
        <v>1.6729077000000001</v>
      </c>
    </row>
    <row r="40" spans="1:12" customFormat="1">
      <c r="A40" s="1">
        <v>11933893</v>
      </c>
      <c r="B40" s="7" t="s">
        <v>38</v>
      </c>
      <c r="C40" s="27" t="s">
        <v>134</v>
      </c>
      <c r="D40" s="7" t="s">
        <v>204</v>
      </c>
      <c r="E40" s="2" t="s">
        <v>242</v>
      </c>
      <c r="F40" s="21">
        <v>-2.8693390000000001</v>
      </c>
      <c r="G40" s="21">
        <v>1.0390417999999999</v>
      </c>
      <c r="H40" s="21">
        <v>-2.0503488000000001</v>
      </c>
      <c r="I40" s="21">
        <v>-10.4554825</v>
      </c>
      <c r="J40" s="21">
        <v>-5.8907046000000003</v>
      </c>
      <c r="K40" s="21">
        <v>-3.5069468000000001</v>
      </c>
      <c r="L40" s="21">
        <v>-4.2093309999999997</v>
      </c>
    </row>
    <row r="41" spans="1:12" customFormat="1">
      <c r="A41" s="1">
        <v>12084493</v>
      </c>
      <c r="B41" s="7" t="s">
        <v>65</v>
      </c>
      <c r="C41" s="27" t="s">
        <v>160</v>
      </c>
      <c r="D41" s="7" t="s">
        <v>211</v>
      </c>
      <c r="E41" s="2" t="s">
        <v>242</v>
      </c>
      <c r="F41" s="21">
        <v>-1.8879964</v>
      </c>
      <c r="G41" s="21">
        <v>-3.4006530000000001</v>
      </c>
      <c r="H41" s="21">
        <v>-1.4706649000000001</v>
      </c>
      <c r="I41" s="21">
        <v>2.2769314999999999</v>
      </c>
      <c r="J41" s="21">
        <v>2.0756980999999999</v>
      </c>
      <c r="K41" s="21">
        <v>1.2641214999999999</v>
      </c>
      <c r="L41" s="21">
        <v>2.6647205</v>
      </c>
    </row>
    <row r="42" spans="1:12" customFormat="1">
      <c r="A42" s="1">
        <v>12077986</v>
      </c>
      <c r="B42" s="7" t="s">
        <v>254</v>
      </c>
      <c r="C42" s="27" t="s">
        <v>255</v>
      </c>
      <c r="D42" s="7" t="s">
        <v>226</v>
      </c>
      <c r="E42" s="2" t="s">
        <v>242</v>
      </c>
      <c r="F42" s="21">
        <v>1.0829325999999999</v>
      </c>
      <c r="G42" s="21">
        <v>2.0044404999999998</v>
      </c>
      <c r="H42" s="21">
        <v>-1.0404028999999999</v>
      </c>
      <c r="I42" s="21">
        <v>1.176383</v>
      </c>
      <c r="J42" s="21">
        <v>2.5435840000000001</v>
      </c>
      <c r="K42" s="21">
        <v>2.1774113000000002</v>
      </c>
      <c r="L42" s="21">
        <v>2.2575797999999998</v>
      </c>
    </row>
    <row r="43" spans="1:12" customFormat="1">
      <c r="A43" s="1">
        <v>12088887</v>
      </c>
      <c r="B43" s="7" t="s">
        <v>68</v>
      </c>
      <c r="C43" s="27" t="s">
        <v>163</v>
      </c>
      <c r="D43" s="7" t="s">
        <v>223</v>
      </c>
      <c r="E43" s="2" t="s">
        <v>242</v>
      </c>
      <c r="F43" s="21">
        <v>-1.3502212</v>
      </c>
      <c r="G43" s="21">
        <v>-2.8583249999999998</v>
      </c>
      <c r="H43" s="21">
        <v>-1.4056588000000001</v>
      </c>
      <c r="I43" s="21">
        <v>1.5371318</v>
      </c>
      <c r="J43" s="21">
        <v>-1.4631497</v>
      </c>
      <c r="K43" s="21">
        <v>-1.3771955</v>
      </c>
      <c r="L43" s="21">
        <v>-1.5232239999999999</v>
      </c>
    </row>
    <row r="44" spans="1:12" customFormat="1">
      <c r="A44" s="1">
        <v>12111661</v>
      </c>
      <c r="B44" s="7" t="s">
        <v>71</v>
      </c>
      <c r="C44" s="27" t="s">
        <v>166</v>
      </c>
      <c r="D44" s="7" t="s">
        <v>193</v>
      </c>
      <c r="E44" s="2" t="s">
        <v>242</v>
      </c>
      <c r="F44" s="21">
        <v>-1.4316074999999999</v>
      </c>
      <c r="G44" s="21">
        <v>-2.6797751999999999</v>
      </c>
      <c r="H44" s="21">
        <v>-1.1232200000000001</v>
      </c>
      <c r="I44" s="21">
        <v>1.3183175</v>
      </c>
      <c r="J44" s="21">
        <v>-1.2941773000000001</v>
      </c>
      <c r="K44" s="21">
        <v>-1.419889</v>
      </c>
      <c r="L44" s="21">
        <v>-1.0153941</v>
      </c>
    </row>
    <row r="45" spans="1:12" customFormat="1">
      <c r="A45" s="1">
        <v>12120881</v>
      </c>
      <c r="B45" s="7" t="s">
        <v>72</v>
      </c>
      <c r="C45" s="27" t="s">
        <v>169</v>
      </c>
      <c r="D45" s="7" t="s">
        <v>215</v>
      </c>
      <c r="E45" s="2" t="s">
        <v>242</v>
      </c>
      <c r="F45" s="21">
        <v>4.3546433000000002</v>
      </c>
      <c r="G45" s="21">
        <v>5.9565077000000004</v>
      </c>
      <c r="H45" s="21">
        <v>4.6463633</v>
      </c>
      <c r="I45" s="21">
        <v>1.0305179</v>
      </c>
      <c r="J45" s="21">
        <v>1.6424245</v>
      </c>
      <c r="K45" s="21">
        <v>1.4095960000000001</v>
      </c>
      <c r="L45" s="21">
        <v>1.7524512999999999</v>
      </c>
    </row>
    <row r="46" spans="1:12">
      <c r="A46" s="1">
        <v>12025655</v>
      </c>
      <c r="B46" s="7" t="s">
        <v>52</v>
      </c>
      <c r="C46" s="27" t="s">
        <v>148</v>
      </c>
      <c r="D46" s="7" t="s">
        <v>203</v>
      </c>
      <c r="E46" s="30" t="s">
        <v>252</v>
      </c>
      <c r="F46" s="21">
        <v>-1.0175097</v>
      </c>
      <c r="G46" s="21">
        <v>1.1686137999999999</v>
      </c>
      <c r="H46" s="21">
        <v>1.9164014</v>
      </c>
      <c r="I46" s="21">
        <v>-1.5682161999999999</v>
      </c>
      <c r="J46" s="21">
        <v>-2.1142066000000002</v>
      </c>
      <c r="K46" s="21">
        <v>-1.3188530000000001</v>
      </c>
      <c r="L46" s="21">
        <v>-1.0842323</v>
      </c>
    </row>
    <row r="47" spans="1:12">
      <c r="A47" s="1">
        <v>11865611</v>
      </c>
      <c r="B47" s="7" t="s">
        <v>24</v>
      </c>
      <c r="C47" s="27" t="s">
        <v>119</v>
      </c>
      <c r="D47" s="7" t="s">
        <v>202</v>
      </c>
      <c r="E47" s="30" t="s">
        <v>252</v>
      </c>
      <c r="F47" s="21">
        <v>-2.3841429999999999</v>
      </c>
      <c r="G47" s="21">
        <v>-2.3548429999999998</v>
      </c>
      <c r="H47" s="21">
        <v>-1.9887764000000001</v>
      </c>
      <c r="I47" s="21">
        <v>-1.6331127999999999</v>
      </c>
      <c r="J47" s="21">
        <v>-1.7280499</v>
      </c>
      <c r="K47" s="21">
        <v>-1.6130424000000001</v>
      </c>
      <c r="L47" s="21">
        <v>-1.4414842000000001</v>
      </c>
    </row>
    <row r="48" spans="1:12">
      <c r="A48" s="1">
        <v>11924993</v>
      </c>
      <c r="B48" s="7" t="s">
        <v>36</v>
      </c>
      <c r="C48" s="27" t="s">
        <v>131</v>
      </c>
      <c r="D48" s="7" t="s">
        <v>189</v>
      </c>
      <c r="E48" s="30" t="s">
        <v>252</v>
      </c>
      <c r="F48" s="21">
        <v>-2.2956910000000001</v>
      </c>
      <c r="G48" s="21">
        <v>-1.4455912</v>
      </c>
      <c r="H48" s="21">
        <v>-2.3537588</v>
      </c>
      <c r="I48" s="21">
        <v>-1.087332</v>
      </c>
      <c r="J48" s="21">
        <v>2.5298799999999999</v>
      </c>
      <c r="K48" s="21">
        <v>1.4605140999999999</v>
      </c>
      <c r="L48" s="21">
        <v>2.4674673</v>
      </c>
    </row>
    <row r="49" spans="1:12">
      <c r="A49" s="1">
        <v>12183763</v>
      </c>
      <c r="B49" s="7" t="s">
        <v>81</v>
      </c>
      <c r="C49" s="27" t="s">
        <v>176</v>
      </c>
      <c r="D49" s="7" t="s">
        <v>183</v>
      </c>
      <c r="E49" s="30" t="s">
        <v>252</v>
      </c>
      <c r="F49" s="21">
        <v>1.9704039</v>
      </c>
      <c r="G49" s="21">
        <v>1.8915502</v>
      </c>
      <c r="H49" s="21">
        <v>1.2838020000000001</v>
      </c>
      <c r="I49" s="21">
        <v>1.6708483999999999</v>
      </c>
      <c r="J49" s="21">
        <v>3.3328815000000001</v>
      </c>
      <c r="K49" s="21">
        <v>1.6039825999999999</v>
      </c>
      <c r="L49" s="21">
        <v>2.1715140000000002</v>
      </c>
    </row>
    <row r="50" spans="1:12">
      <c r="A50" s="1">
        <v>11816763</v>
      </c>
      <c r="B50" s="7" t="s">
        <v>10</v>
      </c>
      <c r="C50" s="27" t="s">
        <v>107</v>
      </c>
      <c r="D50" s="7" t="s">
        <v>183</v>
      </c>
      <c r="E50" s="30" t="s">
        <v>252</v>
      </c>
      <c r="F50" s="21">
        <v>-1.1780427</v>
      </c>
      <c r="G50" s="21">
        <v>-1.1813775</v>
      </c>
      <c r="H50" s="21">
        <v>-1.7008573</v>
      </c>
      <c r="I50" s="21">
        <v>1.5575904</v>
      </c>
      <c r="J50" s="21">
        <v>2.8761282000000001</v>
      </c>
      <c r="K50" s="21">
        <v>1.5531934000000001</v>
      </c>
      <c r="L50" s="21">
        <v>1.9920552</v>
      </c>
    </row>
    <row r="51" spans="1:12">
      <c r="A51" s="1">
        <v>12069517</v>
      </c>
      <c r="B51" s="7" t="s">
        <v>61</v>
      </c>
      <c r="C51" s="27" t="s">
        <v>156</v>
      </c>
      <c r="D51" s="7" t="s">
        <v>218</v>
      </c>
      <c r="E51" s="30" t="s">
        <v>252</v>
      </c>
      <c r="F51" s="21">
        <v>-1.0232854</v>
      </c>
      <c r="G51" s="21">
        <v>-1.4263629</v>
      </c>
      <c r="H51" s="21">
        <v>-2.1295484999999998</v>
      </c>
      <c r="I51" s="21">
        <v>1.7472293000000001</v>
      </c>
      <c r="J51" s="21">
        <v>4.1161165000000004</v>
      </c>
      <c r="K51" s="21">
        <v>1.2534778</v>
      </c>
      <c r="L51" s="21">
        <v>1.9778659000000001</v>
      </c>
    </row>
    <row r="52" spans="1:12">
      <c r="A52" s="1">
        <v>12041911</v>
      </c>
      <c r="B52" s="7" t="s">
        <v>57</v>
      </c>
      <c r="C52" s="27" t="s">
        <v>152</v>
      </c>
      <c r="D52" s="7" t="s">
        <v>218</v>
      </c>
      <c r="E52" s="30" t="s">
        <v>252</v>
      </c>
      <c r="F52" s="21">
        <v>-1.1858255</v>
      </c>
      <c r="G52" s="21">
        <v>-1.4081018000000001</v>
      </c>
      <c r="H52" s="21">
        <v>-1.8052626000000001</v>
      </c>
      <c r="I52" s="21">
        <v>1.5014429</v>
      </c>
      <c r="J52" s="21">
        <v>3.8172435999999998</v>
      </c>
      <c r="K52" s="21">
        <v>1.2644323</v>
      </c>
      <c r="L52" s="21">
        <v>2.5074383999999998</v>
      </c>
    </row>
    <row r="53" spans="1:12">
      <c r="A53" s="1">
        <v>12010650</v>
      </c>
      <c r="B53" s="7" t="s">
        <v>47</v>
      </c>
      <c r="C53" s="27" t="s">
        <v>145</v>
      </c>
      <c r="D53" s="7" t="s">
        <v>233</v>
      </c>
      <c r="E53" s="30" t="s">
        <v>252</v>
      </c>
      <c r="F53" s="21">
        <v>1.6755369</v>
      </c>
      <c r="G53" s="21">
        <v>1.5125993</v>
      </c>
      <c r="H53" s="21">
        <v>1.4957047000000001</v>
      </c>
      <c r="I53" s="21">
        <v>1.8421144</v>
      </c>
      <c r="J53" s="21">
        <v>2.6923651999999998</v>
      </c>
      <c r="K53" s="21">
        <v>1.6629779</v>
      </c>
      <c r="L53" s="21">
        <v>2.4033985000000002</v>
      </c>
    </row>
    <row r="54" spans="1:12">
      <c r="A54" s="1">
        <v>11919746</v>
      </c>
      <c r="B54" s="7" t="s">
        <v>34</v>
      </c>
      <c r="C54" s="27" t="s">
        <v>128</v>
      </c>
      <c r="D54" s="7" t="s">
        <v>218</v>
      </c>
      <c r="E54" s="30" t="s">
        <v>252</v>
      </c>
      <c r="F54" s="21">
        <v>1.1352403</v>
      </c>
      <c r="G54" s="21">
        <v>1.2520682000000001</v>
      </c>
      <c r="H54" s="21">
        <v>-1.3658106000000001</v>
      </c>
      <c r="I54" s="21">
        <v>1.3915299999999999</v>
      </c>
      <c r="J54" s="21">
        <v>8.1601350000000004</v>
      </c>
      <c r="K54" s="21">
        <v>1.5347326999999999</v>
      </c>
      <c r="L54" s="21">
        <v>5.2628273999999999</v>
      </c>
    </row>
    <row r="55" spans="1:12">
      <c r="A55" s="1">
        <v>11854927</v>
      </c>
      <c r="B55" s="7" t="s">
        <v>23</v>
      </c>
      <c r="C55" s="27" t="s">
        <v>118</v>
      </c>
      <c r="D55" s="7" t="s">
        <v>234</v>
      </c>
      <c r="E55" s="30" t="s">
        <v>252</v>
      </c>
      <c r="F55" s="21">
        <v>-1.0000551</v>
      </c>
      <c r="G55" s="21">
        <v>1.0569888000000001</v>
      </c>
      <c r="H55" s="21">
        <v>1.1032459999999999</v>
      </c>
      <c r="I55" s="21">
        <v>-1.5773600000000001</v>
      </c>
      <c r="J55" s="21">
        <v>-2.9823751000000001</v>
      </c>
      <c r="K55" s="21">
        <v>-1.4922325999999999</v>
      </c>
      <c r="L55" s="21">
        <v>-2.7031239999999999</v>
      </c>
    </row>
    <row r="56" spans="1:12">
      <c r="A56" s="1">
        <v>11925683</v>
      </c>
      <c r="B56" s="7" t="s">
        <v>37</v>
      </c>
      <c r="C56" s="27" t="s">
        <v>132</v>
      </c>
      <c r="D56" s="7" t="s">
        <v>218</v>
      </c>
      <c r="E56" s="30" t="s">
        <v>252</v>
      </c>
      <c r="F56" s="21">
        <v>1.2689722000000001</v>
      </c>
      <c r="G56" s="21">
        <v>1.1297685</v>
      </c>
      <c r="H56" s="21">
        <v>1.0640075</v>
      </c>
      <c r="I56" s="21">
        <v>1.829529</v>
      </c>
      <c r="J56" s="21">
        <v>5.5375132999999996</v>
      </c>
      <c r="K56" s="21">
        <v>1.6288332999999999</v>
      </c>
      <c r="L56" s="21">
        <v>4.6430930000000004</v>
      </c>
    </row>
    <row r="57" spans="1:12">
      <c r="A57" s="1">
        <v>12016591</v>
      </c>
      <c r="B57" s="7" t="s">
        <v>50</v>
      </c>
      <c r="C57" s="27" t="s">
        <v>143</v>
      </c>
      <c r="D57" s="7" t="s">
        <v>196</v>
      </c>
      <c r="E57" s="30" t="s">
        <v>252</v>
      </c>
      <c r="F57" s="21">
        <v>1.2160493999999999</v>
      </c>
      <c r="G57" s="21">
        <v>-1.1812792999999999</v>
      </c>
      <c r="H57" s="21">
        <v>1.0389451000000001</v>
      </c>
      <c r="I57" s="21">
        <v>1.6731995</v>
      </c>
      <c r="J57" s="21">
        <v>2.1918899999999999</v>
      </c>
      <c r="K57" s="21">
        <v>1.1647799999999999</v>
      </c>
      <c r="L57" s="21">
        <v>1.872665</v>
      </c>
    </row>
    <row r="58" spans="1:12">
      <c r="A58" s="1">
        <v>12105367</v>
      </c>
      <c r="B58" s="7" t="s">
        <v>70</v>
      </c>
      <c r="C58" s="27" t="s">
        <v>165</v>
      </c>
      <c r="D58" s="7" t="s">
        <v>218</v>
      </c>
      <c r="E58" s="30" t="s">
        <v>252</v>
      </c>
      <c r="F58" s="21">
        <v>1.0947336999999999</v>
      </c>
      <c r="G58" s="21">
        <v>1.1182661</v>
      </c>
      <c r="H58" s="21">
        <v>-1.3078713</v>
      </c>
      <c r="I58" s="21">
        <v>2.4213439999999999</v>
      </c>
      <c r="J58" s="21">
        <v>17.932639999999999</v>
      </c>
      <c r="K58" s="21">
        <v>2.4733931999999998</v>
      </c>
      <c r="L58" s="21">
        <v>12.524796</v>
      </c>
    </row>
    <row r="59" spans="1:12">
      <c r="A59" s="1">
        <v>12025952</v>
      </c>
      <c r="B59" s="7" t="s">
        <v>53</v>
      </c>
      <c r="C59" s="27" t="s">
        <v>149</v>
      </c>
      <c r="D59" s="7" t="s">
        <v>231</v>
      </c>
      <c r="E59" s="30" t="s">
        <v>252</v>
      </c>
      <c r="F59" s="21">
        <v>1.0536692999999999</v>
      </c>
      <c r="G59" s="21">
        <v>-1.3045838000000001</v>
      </c>
      <c r="H59" s="21">
        <v>-1.2977251000000001</v>
      </c>
      <c r="I59" s="21">
        <v>-1.4390145999999999</v>
      </c>
      <c r="J59" s="21">
        <v>-2.3637546999999999</v>
      </c>
      <c r="K59" s="21">
        <v>-1.9780692</v>
      </c>
      <c r="L59" s="21">
        <v>-3.2321346000000002</v>
      </c>
    </row>
    <row r="60" spans="1:12" customFormat="1">
      <c r="A60" s="1">
        <v>11785456</v>
      </c>
      <c r="B60" s="7" t="s">
        <v>5</v>
      </c>
      <c r="C60" s="27" t="s">
        <v>100</v>
      </c>
      <c r="D60" s="7" t="s">
        <v>198</v>
      </c>
      <c r="E60" s="30" t="s">
        <v>252</v>
      </c>
      <c r="F60" s="21">
        <v>-2.9747946000000001</v>
      </c>
      <c r="G60" s="21">
        <v>-1.8748982999999999</v>
      </c>
      <c r="H60" s="21">
        <v>-4.9260206000000002</v>
      </c>
      <c r="I60" s="21">
        <v>-1.161632</v>
      </c>
      <c r="J60" s="21">
        <v>1.3826858</v>
      </c>
      <c r="K60" s="21">
        <v>1.3658743</v>
      </c>
      <c r="L60" s="21">
        <v>-1.1976108999999999</v>
      </c>
    </row>
    <row r="61" spans="1:12" customFormat="1">
      <c r="A61" s="1">
        <v>12167514</v>
      </c>
      <c r="B61" s="7" t="s">
        <v>79</v>
      </c>
      <c r="C61" s="27" t="s">
        <v>173</v>
      </c>
      <c r="D61" s="7" t="s">
        <v>209</v>
      </c>
      <c r="E61" s="30" t="s">
        <v>252</v>
      </c>
      <c r="F61" s="21">
        <v>1.3083197</v>
      </c>
      <c r="G61" s="21">
        <v>1.0417890000000001</v>
      </c>
      <c r="H61" s="21">
        <v>-1.165354</v>
      </c>
      <c r="I61" s="21">
        <v>1.2197963999999999</v>
      </c>
      <c r="J61" s="21">
        <v>2.8343482</v>
      </c>
      <c r="K61" s="21">
        <v>-1.0295483999999999</v>
      </c>
      <c r="L61" s="21">
        <v>1.8590087</v>
      </c>
    </row>
    <row r="62" spans="1:12" customFormat="1">
      <c r="A62" s="1">
        <v>11914024</v>
      </c>
      <c r="B62" s="7" t="s">
        <v>33</v>
      </c>
      <c r="C62" s="27" t="s">
        <v>127</v>
      </c>
      <c r="D62" s="7" t="s">
        <v>195</v>
      </c>
      <c r="E62" s="30" t="s">
        <v>252</v>
      </c>
      <c r="F62" s="21">
        <v>-3.0037856000000001</v>
      </c>
      <c r="G62" s="21">
        <v>-2.3017938</v>
      </c>
      <c r="H62" s="21">
        <v>-2.2402465</v>
      </c>
      <c r="I62" s="21">
        <v>-2.0226807999999998</v>
      </c>
      <c r="J62" s="21">
        <v>-1.4936099</v>
      </c>
      <c r="K62" s="21">
        <v>-1.5499753000000001</v>
      </c>
      <c r="L62" s="21">
        <v>-1.1139458</v>
      </c>
    </row>
    <row r="63" spans="1:12" customFormat="1">
      <c r="A63" s="1">
        <v>12213277</v>
      </c>
      <c r="B63" s="7" t="s">
        <v>84</v>
      </c>
      <c r="C63" s="27" t="s">
        <v>178</v>
      </c>
      <c r="D63" s="7" t="s">
        <v>191</v>
      </c>
      <c r="E63" s="30" t="s">
        <v>252</v>
      </c>
      <c r="F63" s="21">
        <v>1.7736829999999999</v>
      </c>
      <c r="G63" s="21">
        <v>1.1739398000000001</v>
      </c>
      <c r="H63" s="21">
        <v>-1.0619639000000001</v>
      </c>
      <c r="I63" s="21">
        <v>1.4223768000000001</v>
      </c>
      <c r="J63" s="21">
        <v>2.0283104999999999</v>
      </c>
      <c r="K63" s="21">
        <v>-1.0622225000000001</v>
      </c>
      <c r="L63" s="21">
        <v>1.0768338</v>
      </c>
    </row>
    <row r="64" spans="1:12" customFormat="1">
      <c r="A64" s="1">
        <v>12019682</v>
      </c>
      <c r="B64" s="7" t="s">
        <v>51</v>
      </c>
      <c r="C64" s="27" t="s">
        <v>144</v>
      </c>
      <c r="D64" s="7" t="s">
        <v>208</v>
      </c>
      <c r="E64" s="30" t="s">
        <v>252</v>
      </c>
      <c r="F64" s="21">
        <v>1.1005746000000001</v>
      </c>
      <c r="G64" s="21">
        <v>1.2138766999999999</v>
      </c>
      <c r="H64" s="21">
        <v>-1.2339192999999999</v>
      </c>
      <c r="I64" s="21">
        <v>1.0041869000000001</v>
      </c>
      <c r="J64" s="21">
        <v>2.0163069999999998</v>
      </c>
      <c r="K64" s="21">
        <v>1.1075660000000001</v>
      </c>
      <c r="L64" s="21">
        <v>1.4847401</v>
      </c>
    </row>
    <row r="65" spans="1:12" customFormat="1">
      <c r="A65" s="1">
        <v>12011109</v>
      </c>
      <c r="B65" s="7" t="s">
        <v>48</v>
      </c>
      <c r="C65" s="27" t="s">
        <v>146</v>
      </c>
      <c r="D65" s="7" t="s">
        <v>192</v>
      </c>
      <c r="E65" s="30" t="s">
        <v>252</v>
      </c>
      <c r="F65" s="21">
        <v>-1.1324552999999999</v>
      </c>
      <c r="G65" s="21">
        <v>-2.8217723000000001</v>
      </c>
      <c r="H65" s="21">
        <v>-1.5564541000000001</v>
      </c>
      <c r="I65" s="21">
        <v>-1.1564160000000001</v>
      </c>
      <c r="J65" s="21">
        <v>-2.7280547999999998</v>
      </c>
      <c r="K65" s="21">
        <v>-2.8814760000000001</v>
      </c>
      <c r="L65" s="21">
        <v>-3.7494565999999998</v>
      </c>
    </row>
    <row r="66" spans="1:12" customFormat="1">
      <c r="A66" s="1">
        <v>12166954</v>
      </c>
      <c r="B66" s="7" t="s">
        <v>78</v>
      </c>
      <c r="C66" s="27" t="s">
        <v>172</v>
      </c>
      <c r="D66" s="7" t="s">
        <v>210</v>
      </c>
      <c r="E66" s="30" t="s">
        <v>252</v>
      </c>
      <c r="F66" s="21">
        <v>-1.4145653</v>
      </c>
      <c r="G66" s="21">
        <v>-4.0220989999999999</v>
      </c>
      <c r="H66" s="21">
        <v>-2.0583827000000001</v>
      </c>
      <c r="I66" s="21">
        <v>-1.1683406000000001</v>
      </c>
      <c r="J66" s="21">
        <v>-1.8676683999999999</v>
      </c>
      <c r="K66" s="21">
        <v>-3.3219973999999999</v>
      </c>
      <c r="L66" s="21">
        <v>-2.7177085999999999</v>
      </c>
    </row>
    <row r="67" spans="1:12" customFormat="1">
      <c r="A67" s="1">
        <v>12084097</v>
      </c>
      <c r="B67" s="7" t="s">
        <v>64</v>
      </c>
      <c r="C67" s="27" t="s">
        <v>159</v>
      </c>
      <c r="D67" s="7" t="s">
        <v>192</v>
      </c>
      <c r="E67" s="30" t="s">
        <v>252</v>
      </c>
      <c r="F67" s="21">
        <v>1.1783992000000001</v>
      </c>
      <c r="G67" s="21">
        <v>-1.3459744</v>
      </c>
      <c r="H67" s="21">
        <v>-1.2550148999999999</v>
      </c>
      <c r="I67" s="21">
        <v>1.0577407999999999</v>
      </c>
      <c r="J67" s="21">
        <v>-1.7256503999999999</v>
      </c>
      <c r="K67" s="21">
        <v>-1.4995121</v>
      </c>
      <c r="L67" s="21">
        <v>-2.5520792000000001</v>
      </c>
    </row>
    <row r="68" spans="1:12" customFormat="1">
      <c r="A68" s="1">
        <v>11795233</v>
      </c>
      <c r="B68" s="7" t="s">
        <v>7</v>
      </c>
      <c r="C68" s="27" t="s">
        <v>104</v>
      </c>
      <c r="D68" s="7" t="s">
        <v>192</v>
      </c>
      <c r="E68" s="30" t="s">
        <v>252</v>
      </c>
      <c r="F68" s="21">
        <v>-1.2917912</v>
      </c>
      <c r="G68" s="21">
        <v>-2.1276877000000001</v>
      </c>
      <c r="H68" s="21">
        <v>-1.1358273999999999</v>
      </c>
      <c r="I68" s="21">
        <v>1.2251059</v>
      </c>
      <c r="J68" s="21">
        <v>-2.6218192999999999</v>
      </c>
      <c r="K68" s="21">
        <v>-1.3444415000000001</v>
      </c>
      <c r="L68" s="21">
        <v>-2.3052754000000002</v>
      </c>
    </row>
    <row r="69" spans="1:12" customFormat="1">
      <c r="A69" s="1">
        <v>12091999</v>
      </c>
      <c r="B69" s="7" t="s">
        <v>69</v>
      </c>
      <c r="C69" s="27" t="s">
        <v>164</v>
      </c>
      <c r="D69" s="7" t="s">
        <v>220</v>
      </c>
      <c r="E69" s="30" t="s">
        <v>252</v>
      </c>
      <c r="F69" s="21">
        <v>3.7556953000000002</v>
      </c>
      <c r="G69" s="21">
        <v>2.29779</v>
      </c>
      <c r="H69" s="21">
        <v>1.9046000999999999</v>
      </c>
      <c r="I69" s="21">
        <v>2.0628185000000001</v>
      </c>
      <c r="J69" s="21">
        <v>2.2663585999999998</v>
      </c>
      <c r="K69" s="21">
        <v>1.2620629999999999</v>
      </c>
      <c r="L69" s="21">
        <v>1.1493230999999999</v>
      </c>
    </row>
    <row r="70" spans="1:12" customFormat="1">
      <c r="A70" s="1">
        <v>12071486</v>
      </c>
      <c r="B70" s="7" t="s">
        <v>62</v>
      </c>
      <c r="C70" s="27" t="s">
        <v>157</v>
      </c>
      <c r="D70" s="7" t="s">
        <v>220</v>
      </c>
      <c r="E70" s="30" t="s">
        <v>252</v>
      </c>
      <c r="F70" s="21">
        <v>1.7801709999999999</v>
      </c>
      <c r="G70" s="21">
        <v>2.1628753999999999</v>
      </c>
      <c r="H70" s="21">
        <v>1.3325979999999999</v>
      </c>
      <c r="I70" s="21">
        <v>1.2514333</v>
      </c>
      <c r="J70" s="21">
        <v>1.8241860999999999</v>
      </c>
      <c r="K70" s="21">
        <v>1.5204686000000001</v>
      </c>
      <c r="L70" s="21">
        <v>1.3655467999999999</v>
      </c>
    </row>
    <row r="71" spans="1:12" customFormat="1">
      <c r="A71" s="1">
        <v>11769104</v>
      </c>
      <c r="B71" s="7" t="s">
        <v>0</v>
      </c>
      <c r="C71" s="27" t="s">
        <v>95</v>
      </c>
      <c r="D71" s="7" t="s">
        <v>192</v>
      </c>
      <c r="E71" s="30" t="s">
        <v>252</v>
      </c>
      <c r="F71" s="21">
        <v>-2.0582799999999999</v>
      </c>
      <c r="G71" s="21">
        <v>-1.9187479000000001</v>
      </c>
      <c r="H71" s="21">
        <v>-1.3355235000000001</v>
      </c>
      <c r="I71" s="21">
        <v>-1.3449439999999999</v>
      </c>
      <c r="J71" s="21">
        <v>-2.6899004</v>
      </c>
      <c r="K71" s="21">
        <v>-1.2537693999999999</v>
      </c>
      <c r="L71" s="21">
        <v>-1.7453529000000001</v>
      </c>
    </row>
    <row r="72" spans="1:12" customFormat="1">
      <c r="A72" s="1">
        <v>11823862</v>
      </c>
      <c r="B72" s="7" t="s">
        <v>12</v>
      </c>
      <c r="C72" s="27" t="s">
        <v>105</v>
      </c>
      <c r="D72" s="7" t="s">
        <v>192</v>
      </c>
      <c r="E72" s="30" t="s">
        <v>252</v>
      </c>
      <c r="F72" s="21">
        <v>-1.5091839</v>
      </c>
      <c r="G72" s="21">
        <v>-1.8973671000000001</v>
      </c>
      <c r="H72" s="21">
        <v>-1.6170547</v>
      </c>
      <c r="I72" s="21">
        <v>-1.6162196</v>
      </c>
      <c r="J72" s="21">
        <v>-2.4730762999999998</v>
      </c>
      <c r="K72" s="21">
        <v>-2.0319340000000001</v>
      </c>
      <c r="L72" s="21">
        <v>-2.6498425000000001</v>
      </c>
    </row>
    <row r="73" spans="1:12" customFormat="1">
      <c r="A73" s="1">
        <v>12015042</v>
      </c>
      <c r="B73" s="7" t="s">
        <v>49</v>
      </c>
      <c r="C73" s="27" t="s">
        <v>142</v>
      </c>
      <c r="D73" s="7" t="s">
        <v>197</v>
      </c>
      <c r="E73" s="30" t="s">
        <v>252</v>
      </c>
      <c r="F73" s="21">
        <v>-7.3126205999999998</v>
      </c>
      <c r="G73" s="21">
        <v>-1.9880182</v>
      </c>
      <c r="H73" s="21">
        <v>-1.7816255000000001</v>
      </c>
      <c r="I73" s="21">
        <v>-1.3645881</v>
      </c>
      <c r="J73" s="21">
        <v>-2.500302</v>
      </c>
      <c r="K73" s="21">
        <v>2.6955732999999999</v>
      </c>
      <c r="L73" s="21">
        <v>1.6415881000000001</v>
      </c>
    </row>
    <row r="74" spans="1:12" customFormat="1">
      <c r="A74" s="1">
        <v>11818170</v>
      </c>
      <c r="B74" s="7" t="s">
        <v>11</v>
      </c>
      <c r="C74" s="27" t="s">
        <v>108</v>
      </c>
      <c r="D74" s="7" t="s">
        <v>227</v>
      </c>
      <c r="E74" s="31" t="s">
        <v>241</v>
      </c>
      <c r="F74" s="21">
        <v>1.0927943</v>
      </c>
      <c r="G74" s="21">
        <v>1.2411201999999999</v>
      </c>
      <c r="H74" s="21">
        <v>-1.0826846000000001</v>
      </c>
      <c r="I74" s="21">
        <v>1.5322578</v>
      </c>
      <c r="J74" s="21">
        <v>4.3979416000000002</v>
      </c>
      <c r="K74" s="21">
        <v>1.7402323</v>
      </c>
      <c r="L74" s="21">
        <v>3.7171416000000002</v>
      </c>
    </row>
    <row r="75" spans="1:12" customFormat="1">
      <c r="A75" s="1">
        <v>11787810</v>
      </c>
      <c r="B75" s="7" t="s">
        <v>6</v>
      </c>
      <c r="C75" s="27" t="s">
        <v>102</v>
      </c>
      <c r="D75" s="7" t="s">
        <v>216</v>
      </c>
      <c r="E75" s="31" t="s">
        <v>241</v>
      </c>
      <c r="F75" s="21">
        <v>2.0320623000000002</v>
      </c>
      <c r="G75" s="21">
        <v>1.5959669999999999</v>
      </c>
      <c r="H75" s="21">
        <v>-1.0289318999999999</v>
      </c>
      <c r="I75" s="21">
        <v>4.156466</v>
      </c>
      <c r="J75" s="21">
        <v>2.0038178000000002</v>
      </c>
      <c r="K75" s="21">
        <v>3.2644587</v>
      </c>
      <c r="L75" s="21">
        <v>-1.0434349999999999</v>
      </c>
    </row>
    <row r="76" spans="1:12" customFormat="1">
      <c r="A76" s="1">
        <v>11868085</v>
      </c>
      <c r="B76" s="7" t="s">
        <v>25</v>
      </c>
      <c r="C76" s="27" t="s">
        <v>120</v>
      </c>
      <c r="D76" s="7" t="s">
        <v>213</v>
      </c>
      <c r="E76" s="31" t="s">
        <v>241</v>
      </c>
      <c r="F76" s="21">
        <v>-1.8919311999999999</v>
      </c>
      <c r="G76" s="21">
        <v>-1.2134708000000001</v>
      </c>
      <c r="H76" s="21">
        <v>-1.2560150999999999</v>
      </c>
      <c r="I76" s="21">
        <v>3.6951670000000001</v>
      </c>
      <c r="J76" s="21">
        <v>3.6640863000000001</v>
      </c>
      <c r="K76" s="21">
        <v>5.7611619999999997</v>
      </c>
      <c r="L76" s="21">
        <v>5.5192009999999998</v>
      </c>
    </row>
    <row r="77" spans="1:12" customFormat="1">
      <c r="A77" s="1">
        <v>11985358</v>
      </c>
      <c r="B77" s="7" t="s">
        <v>41</v>
      </c>
      <c r="C77" s="27" t="s">
        <v>137</v>
      </c>
      <c r="D77" s="7" t="s">
        <v>237</v>
      </c>
      <c r="E77" s="31" t="s">
        <v>241</v>
      </c>
      <c r="F77" s="21">
        <v>-1.3591321999999999</v>
      </c>
      <c r="G77" s="21">
        <v>1.6637063999999999</v>
      </c>
      <c r="H77" s="21">
        <v>-1.3968853000000001</v>
      </c>
      <c r="I77" s="21">
        <v>1.4679663999999999</v>
      </c>
      <c r="J77" s="21">
        <v>2.8741739000000002</v>
      </c>
      <c r="K77" s="21">
        <v>3.3193614</v>
      </c>
      <c r="L77" s="21">
        <v>2.7964950000000002</v>
      </c>
    </row>
    <row r="78" spans="1:12" customFormat="1">
      <c r="A78" s="1">
        <v>12033907</v>
      </c>
      <c r="B78" s="7" t="s">
        <v>55</v>
      </c>
      <c r="C78" s="27" t="s">
        <v>147</v>
      </c>
      <c r="D78" s="7" t="s">
        <v>232</v>
      </c>
      <c r="E78" s="31" t="s">
        <v>241</v>
      </c>
      <c r="F78" s="21">
        <v>-2.152876</v>
      </c>
      <c r="G78" s="21">
        <v>-2.3135614000000002</v>
      </c>
      <c r="H78" s="21">
        <v>-1.8810108000000001</v>
      </c>
      <c r="I78" s="21">
        <v>3.3038720000000001</v>
      </c>
      <c r="J78" s="21">
        <v>2.2071160999999999</v>
      </c>
      <c r="K78" s="21">
        <v>3.0744056999999998</v>
      </c>
      <c r="L78" s="21">
        <v>2.5261136999999998</v>
      </c>
    </row>
    <row r="79" spans="1:12" customFormat="1">
      <c r="A79" s="1">
        <v>12124458</v>
      </c>
      <c r="B79" s="7" t="s">
        <v>73</v>
      </c>
      <c r="C79" s="27" t="s">
        <v>167</v>
      </c>
      <c r="D79" s="7" t="s">
        <v>216</v>
      </c>
      <c r="E79" s="31" t="s">
        <v>241</v>
      </c>
      <c r="F79" s="21">
        <v>2.9833867999999999</v>
      </c>
      <c r="G79" s="21">
        <v>2.0456110000000001</v>
      </c>
      <c r="H79" s="21">
        <v>1.5183002000000001</v>
      </c>
      <c r="I79" s="21">
        <v>2.7722568999999999</v>
      </c>
      <c r="J79" s="21">
        <v>3.0121036000000001</v>
      </c>
      <c r="K79" s="21">
        <v>1.9008461999999999</v>
      </c>
      <c r="L79" s="21">
        <v>1.5329146</v>
      </c>
    </row>
    <row r="80" spans="1:12" customFormat="1">
      <c r="A80" s="1">
        <v>11921253</v>
      </c>
      <c r="B80" s="7" t="s">
        <v>35</v>
      </c>
      <c r="C80" s="27" t="s">
        <v>130</v>
      </c>
      <c r="D80" s="7" t="s">
        <v>194</v>
      </c>
      <c r="E80" s="31" t="s">
        <v>241</v>
      </c>
      <c r="F80" s="21">
        <v>2.5674298000000002</v>
      </c>
      <c r="G80" s="21">
        <v>1.6591221</v>
      </c>
      <c r="H80" s="21">
        <v>-1.0579890999999999</v>
      </c>
      <c r="I80" s="21">
        <v>2.2650404000000002</v>
      </c>
      <c r="J80" s="21">
        <v>2.7946658000000002</v>
      </c>
      <c r="K80" s="21">
        <v>1.4637123000000001</v>
      </c>
      <c r="L80" s="21">
        <v>1.0288454</v>
      </c>
    </row>
    <row r="81" spans="1:12" customFormat="1">
      <c r="A81" s="1">
        <v>12199899</v>
      </c>
      <c r="B81" s="7" t="s">
        <v>82</v>
      </c>
      <c r="C81" s="27" t="s">
        <v>177</v>
      </c>
      <c r="D81" s="7" t="s">
        <v>194</v>
      </c>
      <c r="E81" s="31" t="s">
        <v>241</v>
      </c>
      <c r="F81" s="21">
        <v>3.4832168000000001</v>
      </c>
      <c r="G81" s="21">
        <v>2.8392729999999999</v>
      </c>
      <c r="H81" s="21">
        <v>1.8841923</v>
      </c>
      <c r="I81" s="21">
        <v>5.4430556000000001</v>
      </c>
      <c r="J81" s="21">
        <v>3.6622113999999999</v>
      </c>
      <c r="K81" s="21">
        <v>4.436795</v>
      </c>
      <c r="L81" s="21">
        <v>1.9810169</v>
      </c>
    </row>
    <row r="82" spans="1:12" customFormat="1">
      <c r="A82" s="1">
        <v>12137492</v>
      </c>
      <c r="B82" s="7" t="s">
        <v>75</v>
      </c>
      <c r="C82" s="27" t="s">
        <v>171</v>
      </c>
      <c r="D82" s="7" t="s">
        <v>213</v>
      </c>
      <c r="E82" s="31" t="s">
        <v>241</v>
      </c>
      <c r="F82" s="21">
        <v>-1.4604408</v>
      </c>
      <c r="G82" s="21">
        <v>-1.4012917</v>
      </c>
      <c r="H82" s="21">
        <v>-1.4287382</v>
      </c>
      <c r="I82" s="21">
        <v>3.7469907</v>
      </c>
      <c r="J82" s="21">
        <v>3.6134469999999999</v>
      </c>
      <c r="K82" s="21">
        <v>3.9051526000000001</v>
      </c>
      <c r="L82" s="21">
        <v>3.6936262000000002</v>
      </c>
    </row>
    <row r="83" spans="1:12" customFormat="1">
      <c r="A83" s="1">
        <v>11884391</v>
      </c>
      <c r="B83" s="7" t="s">
        <v>26</v>
      </c>
      <c r="C83" s="27" t="s">
        <v>125</v>
      </c>
      <c r="D83" s="7" t="s">
        <v>230</v>
      </c>
      <c r="E83" s="31" t="s">
        <v>241</v>
      </c>
      <c r="F83" s="21">
        <v>2.0163864999999999</v>
      </c>
      <c r="G83" s="21">
        <v>1.3037339999999999</v>
      </c>
      <c r="H83" s="21">
        <v>-1.0060438</v>
      </c>
      <c r="I83" s="21">
        <v>3.1318454999999998</v>
      </c>
      <c r="J83" s="21">
        <v>5.8232609999999996</v>
      </c>
      <c r="K83" s="21">
        <v>2.0249557</v>
      </c>
      <c r="L83" s="21">
        <v>2.8706193</v>
      </c>
    </row>
    <row r="84" spans="1:12" customFormat="1">
      <c r="A84" s="1">
        <v>12039219</v>
      </c>
      <c r="B84" s="7" t="s">
        <v>56</v>
      </c>
      <c r="C84" s="27" t="s">
        <v>150</v>
      </c>
      <c r="D84" s="7" t="s">
        <v>230</v>
      </c>
      <c r="E84" s="31" t="s">
        <v>241</v>
      </c>
      <c r="F84" s="21">
        <v>3.0195759999999998</v>
      </c>
      <c r="G84" s="21">
        <v>2.5244080000000002</v>
      </c>
      <c r="H84" s="21">
        <v>-1.1425221999999999</v>
      </c>
      <c r="I84" s="21">
        <v>2.788046</v>
      </c>
      <c r="J84" s="21">
        <v>20.643581000000001</v>
      </c>
      <c r="K84" s="21">
        <v>2.3308453999999998</v>
      </c>
      <c r="L84" s="21">
        <v>5.9837626999999998</v>
      </c>
    </row>
    <row r="85" spans="1:12" customFormat="1">
      <c r="A85" s="1">
        <v>12054727</v>
      </c>
      <c r="B85" s="7" t="s">
        <v>59</v>
      </c>
      <c r="C85" s="27" t="s">
        <v>155</v>
      </c>
      <c r="D85" s="7" t="s">
        <v>228</v>
      </c>
      <c r="E85" s="31" t="s">
        <v>241</v>
      </c>
      <c r="F85" s="21">
        <v>1.2488109000000001</v>
      </c>
      <c r="G85" s="21">
        <v>1.5213262000000001</v>
      </c>
      <c r="H85" s="21">
        <v>1.1249830000000001</v>
      </c>
      <c r="I85" s="21">
        <v>1.9640956000000001</v>
      </c>
      <c r="J85" s="21">
        <v>3.0921588</v>
      </c>
      <c r="K85" s="21">
        <v>2.3927002000000002</v>
      </c>
      <c r="L85" s="21">
        <v>2.7855506000000001</v>
      </c>
    </row>
    <row r="86" spans="1:12" customFormat="1">
      <c r="A86" s="1">
        <v>11803935</v>
      </c>
      <c r="B86" s="7" t="s">
        <v>9</v>
      </c>
      <c r="C86" s="27" t="s">
        <v>103</v>
      </c>
      <c r="D86" s="7" t="s">
        <v>224</v>
      </c>
      <c r="E86" s="31" t="s">
        <v>241</v>
      </c>
      <c r="F86" s="21">
        <v>3.1419565999999999</v>
      </c>
      <c r="G86" s="21">
        <v>2.7303039999999998</v>
      </c>
      <c r="H86" s="21">
        <v>2.0928748000000001</v>
      </c>
      <c r="I86" s="21">
        <v>1.7296621000000001</v>
      </c>
      <c r="J86" s="21">
        <v>2.1421480000000002</v>
      </c>
      <c r="K86" s="21">
        <v>1.5030456000000001</v>
      </c>
      <c r="L86" s="21">
        <v>1.4268968</v>
      </c>
    </row>
    <row r="87" spans="1:12" customFormat="1">
      <c r="A87" s="1">
        <v>11849744</v>
      </c>
      <c r="B87" s="7" t="s">
        <v>19</v>
      </c>
      <c r="C87" s="27" t="s">
        <v>113</v>
      </c>
      <c r="D87" s="7" t="s">
        <v>205</v>
      </c>
      <c r="E87" s="31" t="s">
        <v>241</v>
      </c>
      <c r="F87" s="21">
        <v>3.0401045999999998</v>
      </c>
      <c r="G87" s="21">
        <v>2.3821417999999999</v>
      </c>
      <c r="H87" s="21">
        <v>2.3812220000000002</v>
      </c>
      <c r="I87" s="21">
        <v>1.0358042000000001</v>
      </c>
      <c r="J87" s="21">
        <v>1.3424704000000001</v>
      </c>
      <c r="K87" s="21">
        <v>-1.2320924</v>
      </c>
      <c r="L87" s="21">
        <v>1.0515163999999999</v>
      </c>
    </row>
    <row r="88" spans="1:12" customFormat="1">
      <c r="A88" s="1">
        <v>12087895</v>
      </c>
      <c r="B88" s="7" t="s">
        <v>67</v>
      </c>
      <c r="C88" s="27" t="s">
        <v>162</v>
      </c>
      <c r="D88" s="7" t="s">
        <v>224</v>
      </c>
      <c r="E88" s="31" t="s">
        <v>241</v>
      </c>
      <c r="F88" s="21">
        <v>1.1402034999999999</v>
      </c>
      <c r="G88" s="21">
        <v>1.2354083</v>
      </c>
      <c r="H88" s="21">
        <v>-1.2482073</v>
      </c>
      <c r="I88" s="21">
        <v>1.2744629000000001</v>
      </c>
      <c r="J88" s="21">
        <v>2.5867689</v>
      </c>
      <c r="K88" s="21">
        <v>1.3808781999999999</v>
      </c>
      <c r="L88" s="21">
        <v>1.8175592</v>
      </c>
    </row>
    <row r="89" spans="1:12" customFormat="1">
      <c r="A89" s="1">
        <v>12124800</v>
      </c>
      <c r="B89" s="7" t="s">
        <v>74</v>
      </c>
      <c r="C89" s="27" t="s">
        <v>168</v>
      </c>
      <c r="D89" s="7" t="s">
        <v>201</v>
      </c>
      <c r="E89" s="31" t="s">
        <v>241</v>
      </c>
      <c r="F89" s="21">
        <v>-1.1902033999999999</v>
      </c>
      <c r="G89" s="21">
        <v>-2.0955381000000002</v>
      </c>
      <c r="H89" s="21">
        <v>-2.0245218</v>
      </c>
      <c r="I89" s="21">
        <v>-1.5340921999999999</v>
      </c>
      <c r="J89" s="21">
        <v>-1.3004183</v>
      </c>
      <c r="K89" s="21">
        <v>-2.7010078000000002</v>
      </c>
      <c r="L89" s="21">
        <v>-2.2119960000000001</v>
      </c>
    </row>
    <row r="90" spans="1:12" customFormat="1">
      <c r="A90" s="1">
        <v>11841240</v>
      </c>
      <c r="B90" s="7" t="s">
        <v>15</v>
      </c>
      <c r="C90" s="27" t="s">
        <v>114</v>
      </c>
      <c r="D90" s="7" t="s">
        <v>219</v>
      </c>
      <c r="E90" s="31" t="s">
        <v>241</v>
      </c>
      <c r="F90" s="21">
        <v>1.5442506</v>
      </c>
      <c r="G90" s="21">
        <v>1.7925565000000001</v>
      </c>
      <c r="H90" s="21">
        <v>1.0415148999999999</v>
      </c>
      <c r="I90" s="21">
        <v>-1.1076410000000001</v>
      </c>
      <c r="J90" s="21">
        <v>3.0308231999999999</v>
      </c>
      <c r="K90" s="21">
        <v>1.0479875000000001</v>
      </c>
      <c r="L90" s="21">
        <v>2.0441291000000001</v>
      </c>
    </row>
    <row r="91" spans="1:12" customFormat="1">
      <c r="A91" s="17"/>
      <c r="B91" s="6"/>
      <c r="C91" s="28"/>
      <c r="D91" s="6"/>
      <c r="E91" s="4"/>
      <c r="F91" s="20"/>
      <c r="G91" s="20"/>
      <c r="H91" s="20"/>
      <c r="I91" s="20"/>
      <c r="J91" s="20"/>
      <c r="K91" s="20"/>
      <c r="L91" s="20"/>
    </row>
    <row r="92" spans="1:12" s="6" customFormat="1">
      <c r="A92" s="17"/>
      <c r="C92" s="28"/>
      <c r="E92" s="4"/>
      <c r="F92" s="18">
        <v>-5</v>
      </c>
      <c r="G92" s="18">
        <v>-3</v>
      </c>
      <c r="H92" s="18">
        <v>-1</v>
      </c>
      <c r="I92" s="18">
        <v>0</v>
      </c>
      <c r="J92" s="18">
        <v>1</v>
      </c>
      <c r="K92" s="18">
        <v>3</v>
      </c>
      <c r="L92" s="18">
        <v>5</v>
      </c>
    </row>
    <row r="93" spans="1:12" s="6" customFormat="1">
      <c r="A93" s="17"/>
      <c r="C93" s="28"/>
      <c r="E93" s="4"/>
      <c r="F93" s="20"/>
      <c r="G93" s="20"/>
      <c r="H93" s="20"/>
      <c r="I93" s="20"/>
      <c r="J93" s="20"/>
      <c r="K93" s="20"/>
      <c r="L93" s="20"/>
    </row>
    <row r="94" spans="1:12" s="6" customFormat="1">
      <c r="A94" s="17"/>
      <c r="C94" s="28"/>
      <c r="E94" s="4"/>
      <c r="F94" s="20"/>
      <c r="G94" s="20"/>
      <c r="H94" s="20"/>
      <c r="I94" s="20"/>
      <c r="J94" s="20"/>
      <c r="K94" s="20"/>
      <c r="L94" s="20"/>
    </row>
    <row r="95" spans="1:12" s="6" customFormat="1">
      <c r="A95" s="17"/>
      <c r="C95" s="28"/>
      <c r="E95" s="4"/>
      <c r="F95" s="20"/>
      <c r="G95" s="20"/>
      <c r="H95" s="20"/>
      <c r="I95" s="20"/>
      <c r="J95" s="20"/>
      <c r="K95" s="20"/>
      <c r="L95" s="20"/>
    </row>
    <row r="96" spans="1:12" s="6" customFormat="1">
      <c r="A96" s="17"/>
      <c r="C96" s="28"/>
      <c r="E96" s="4"/>
      <c r="F96" s="20"/>
      <c r="G96" s="20"/>
      <c r="H96" s="20"/>
      <c r="I96" s="20"/>
      <c r="J96" s="20"/>
      <c r="K96" s="20"/>
      <c r="L96" s="20"/>
    </row>
    <row r="100" spans="10:12">
      <c r="L100"/>
    </row>
    <row r="101" spans="10:12">
      <c r="L101"/>
    </row>
    <row r="102" spans="10:12">
      <c r="K102" s="3"/>
      <c r="L102" s="3"/>
    </row>
    <row r="103" spans="10:12">
      <c r="J103"/>
      <c r="K103" s="3"/>
      <c r="L103" s="3"/>
    </row>
    <row r="104" spans="10:12">
      <c r="K104"/>
      <c r="L104" s="3"/>
    </row>
    <row r="105" spans="10:12">
      <c r="K105"/>
      <c r="L105" s="3"/>
    </row>
    <row r="106" spans="10:12">
      <c r="L106" s="3"/>
    </row>
  </sheetData>
  <autoFilter ref="A3:L3">
    <sortState ref="A4:Y175">
      <sortCondition ref="E3"/>
    </sortState>
  </autoFilter>
  <conditionalFormatting sqref="F4:L99">
    <cfRule type="colorScale" priority="2">
      <colorScale>
        <cfvo type="num" val="-5"/>
        <cfvo type="num" val="0"/>
        <cfvo type="num" val="5"/>
        <color rgb="FF0000FF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9.XLSX</TitleName>
    <StageName xmlns="ad5e6ac6-7e28-44ff-b599-4b096ee3745e" xsi:nil="true"/>
    <DocumentType xmlns="ad5e6ac6-7e28-44ff-b599-4b096ee3745e">Table</DocumentType>
    <DocumentId xmlns="ad5e6ac6-7e28-44ff-b599-4b096ee3745e">Table 9.XLSX</DocumentId>
  </documentManagement>
</p:properties>
</file>

<file path=customXml/itemProps1.xml><?xml version="1.0" encoding="utf-8"?>
<ds:datastoreItem xmlns:ds="http://schemas.openxmlformats.org/officeDocument/2006/customXml" ds:itemID="{4090212A-8EF5-441B-A43D-145C33229AC3}"/>
</file>

<file path=customXml/itemProps2.xml><?xml version="1.0" encoding="utf-8"?>
<ds:datastoreItem xmlns:ds="http://schemas.openxmlformats.org/officeDocument/2006/customXml" ds:itemID="{13C772AB-DBC5-43E0-9886-21DB50D7703D}"/>
</file>

<file path=customXml/itemProps3.xml><?xml version="1.0" encoding="utf-8"?>
<ds:datastoreItem xmlns:ds="http://schemas.openxmlformats.org/officeDocument/2006/customXml" ds:itemID="{BB929C39-24E0-477E-818B-3DA251DB20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en Ha</dc:creator>
  <cp:lastModifiedBy>Son Tran</cp:lastModifiedBy>
  <dcterms:created xsi:type="dcterms:W3CDTF">2013-07-26T06:08:00Z</dcterms:created>
  <dcterms:modified xsi:type="dcterms:W3CDTF">2015-06-25T02:20:42Z</dcterms:modified>
</cp:coreProperties>
</file>